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5" rupBuild="17726"/>
  <workbookPr defaultThemeVersion="124226"/>
  <mc:AlternateContent xmlns:mc="http://schemas.openxmlformats.org/markup-compatibility/2006">
    <mc:Choice Requires="x15">
      <x15ac:absPath xmlns:x15ac="http://schemas.microsoft.com/office/spreadsheetml/2010/11/ac" url="E:\in Arbeit\Lijiatuo-paper\NatComms\NatComms reviews\Reviews 2\Tables\"/>
    </mc:Choice>
  </mc:AlternateContent>
  <bookViews>
    <workbookView xWindow="600" yWindow="150" windowWidth="27315" windowHeight="10560"/>
  </bookViews>
  <sheets>
    <sheet name="REE+Y" sheetId="1" r:id="rId1"/>
  </sheets>
  <calcPr calcId="171027"/>
</workbook>
</file>

<file path=xl/calcChain.xml><?xml version="1.0" encoding="utf-8"?>
<calcChain xmlns="http://schemas.openxmlformats.org/spreadsheetml/2006/main">
  <c r="R3" i="1" l="1"/>
  <c r="R46" i="1" l="1"/>
  <c r="R45" i="1"/>
  <c r="R44" i="1"/>
  <c r="R43" i="1"/>
  <c r="R42" i="1"/>
  <c r="R41" i="1"/>
  <c r="R40" i="1"/>
  <c r="R39" i="1"/>
  <c r="R38" i="1"/>
  <c r="R37" i="1"/>
  <c r="R36" i="1"/>
  <c r="R35" i="1"/>
  <c r="R34" i="1"/>
  <c r="R33" i="1"/>
  <c r="R32" i="1"/>
  <c r="R31" i="1"/>
  <c r="R30" i="1"/>
  <c r="R29" i="1"/>
  <c r="R28" i="1"/>
  <c r="R27" i="1"/>
  <c r="R26" i="1"/>
  <c r="R25" i="1"/>
  <c r="R24" i="1"/>
  <c r="R23" i="1"/>
  <c r="R22" i="1"/>
  <c r="R21" i="1"/>
  <c r="R20" i="1"/>
  <c r="R19" i="1"/>
  <c r="R18" i="1"/>
  <c r="R17" i="1"/>
  <c r="R16" i="1"/>
  <c r="R15" i="1"/>
  <c r="R14" i="1"/>
  <c r="R13" i="1"/>
  <c r="R12" i="1"/>
  <c r="R11" i="1"/>
  <c r="R10" i="1"/>
  <c r="R9" i="1"/>
  <c r="R8" i="1"/>
  <c r="R7" i="1"/>
  <c r="R6" i="1"/>
  <c r="R5" i="1"/>
  <c r="R4" i="1"/>
</calcChain>
</file>

<file path=xl/sharedStrings.xml><?xml version="1.0" encoding="utf-8"?>
<sst xmlns="http://schemas.openxmlformats.org/spreadsheetml/2006/main" count="90" uniqueCount="72">
  <si>
    <t>La</t>
  </si>
  <si>
    <t>Ce</t>
  </si>
  <si>
    <t>Pr</t>
  </si>
  <si>
    <t>Nd</t>
  </si>
  <si>
    <t>Sm</t>
  </si>
  <si>
    <t>Eu</t>
  </si>
  <si>
    <t>Gd</t>
  </si>
  <si>
    <t>Tb</t>
  </si>
  <si>
    <t>Dy</t>
  </si>
  <si>
    <t>Ho</t>
  </si>
  <si>
    <t>Er</t>
  </si>
  <si>
    <t>Tm</t>
  </si>
  <si>
    <t>Yb</t>
  </si>
  <si>
    <t>Lu</t>
  </si>
  <si>
    <t>Y</t>
  </si>
  <si>
    <t>Li1</t>
  </si>
  <si>
    <t>Li2</t>
  </si>
  <si>
    <t>Li-11.5-12</t>
  </si>
  <si>
    <t>Li3</t>
  </si>
  <si>
    <t>Li-13.5-12</t>
  </si>
  <si>
    <t>Li-15-12</t>
  </si>
  <si>
    <t>Li-16.2-15.0-12</t>
  </si>
  <si>
    <t>Li-16.2-12</t>
  </si>
  <si>
    <t>Li-17.5-12</t>
  </si>
  <si>
    <t>Li4</t>
  </si>
  <si>
    <t>Li-20.5-12</t>
  </si>
  <si>
    <t>Li-21.4-12</t>
  </si>
  <si>
    <t>Li-24.5-12</t>
  </si>
  <si>
    <t>Li5</t>
  </si>
  <si>
    <t>Li-26.5-12</t>
  </si>
  <si>
    <t>Li-28.5-12</t>
  </si>
  <si>
    <t>Li6</t>
  </si>
  <si>
    <t>Li7b</t>
  </si>
  <si>
    <t>Li7a</t>
  </si>
  <si>
    <t>Li9a</t>
  </si>
  <si>
    <t>Li9b</t>
  </si>
  <si>
    <t>Li12a</t>
  </si>
  <si>
    <t>Li12b</t>
  </si>
  <si>
    <t>Li16</t>
  </si>
  <si>
    <t>Li18</t>
  </si>
  <si>
    <t>Li19a</t>
  </si>
  <si>
    <t>Li19b</t>
  </si>
  <si>
    <t>Li20b</t>
  </si>
  <si>
    <t>Li20a</t>
  </si>
  <si>
    <t>Li21B-hr</t>
  </si>
  <si>
    <t>Li22</t>
  </si>
  <si>
    <t>Li23a</t>
  </si>
  <si>
    <t>Li23b</t>
  </si>
  <si>
    <t>Li24a</t>
  </si>
  <si>
    <t>Li24b</t>
  </si>
  <si>
    <t>Li25b</t>
  </si>
  <si>
    <t>Li25a</t>
  </si>
  <si>
    <t>Li29</t>
  </si>
  <si>
    <t>Li30</t>
  </si>
  <si>
    <t>Li31</t>
  </si>
  <si>
    <t>Li33</t>
  </si>
  <si>
    <t>Li34</t>
  </si>
  <si>
    <t>Li35</t>
  </si>
  <si>
    <t>Li36</t>
  </si>
  <si>
    <r>
      <t>Y</t>
    </r>
    <r>
      <rPr>
        <b/>
        <vertAlign val="subscript"/>
        <sz val="10"/>
        <rFont val="Arial"/>
        <family val="2"/>
      </rPr>
      <t>N</t>
    </r>
    <r>
      <rPr>
        <b/>
        <sz val="10"/>
        <rFont val="Arial"/>
        <family val="2"/>
      </rPr>
      <t>/Ho</t>
    </r>
    <r>
      <rPr>
        <b/>
        <vertAlign val="subscript"/>
        <sz val="10"/>
        <rFont val="Arial"/>
        <family val="2"/>
      </rPr>
      <t>N</t>
    </r>
  </si>
  <si>
    <r>
      <t>Pr</t>
    </r>
    <r>
      <rPr>
        <b/>
        <vertAlign val="subscript"/>
        <sz val="10"/>
        <rFont val="Arial"/>
        <family val="2"/>
      </rPr>
      <t>N</t>
    </r>
    <r>
      <rPr>
        <b/>
        <sz val="10"/>
        <rFont val="Arial"/>
        <family val="2"/>
      </rPr>
      <t>/Yb</t>
    </r>
    <r>
      <rPr>
        <b/>
        <vertAlign val="subscript"/>
        <sz val="10"/>
        <rFont val="Arial"/>
        <family val="2"/>
      </rPr>
      <t>N</t>
    </r>
  </si>
  <si>
    <r>
      <t>Eu</t>
    </r>
    <r>
      <rPr>
        <b/>
        <vertAlign val="subscript"/>
        <sz val="10"/>
        <rFont val="Arial"/>
        <family val="2"/>
      </rPr>
      <t>N</t>
    </r>
    <r>
      <rPr>
        <b/>
        <sz val="10"/>
        <rFont val="Arial"/>
        <family val="2"/>
      </rPr>
      <t>/Eu*</t>
    </r>
    <r>
      <rPr>
        <b/>
        <vertAlign val="subscript"/>
        <sz val="10"/>
        <rFont val="Arial"/>
        <family val="2"/>
      </rPr>
      <t>N</t>
    </r>
  </si>
  <si>
    <r>
      <t>Ce</t>
    </r>
    <r>
      <rPr>
        <b/>
        <vertAlign val="subscript"/>
        <sz val="10"/>
        <rFont val="Arial"/>
        <family val="2"/>
      </rPr>
      <t>N</t>
    </r>
    <r>
      <rPr>
        <b/>
        <sz val="10"/>
        <rFont val="Arial"/>
        <family val="2"/>
      </rPr>
      <t>/Ce*</t>
    </r>
    <r>
      <rPr>
        <b/>
        <vertAlign val="subscript"/>
        <sz val="10"/>
        <rFont val="Arial"/>
        <family val="2"/>
      </rPr>
      <t>N</t>
    </r>
  </si>
  <si>
    <t>ΣREE+Y</t>
  </si>
  <si>
    <t>[m]</t>
  </si>
  <si>
    <t xml:space="preserve"> -</t>
  </si>
  <si>
    <t xml:space="preserve">height above sections' base </t>
  </si>
  <si>
    <t>[ppm]</t>
  </si>
  <si>
    <t>sample</t>
  </si>
  <si>
    <t>References in caption</t>
  </si>
  <si>
    <r>
      <rPr>
        <vertAlign val="superscript"/>
        <sz val="10"/>
        <color theme="1"/>
        <rFont val="Arial"/>
        <family val="2"/>
      </rPr>
      <t>1</t>
    </r>
    <r>
      <rPr>
        <sz val="10"/>
        <color theme="1"/>
        <rFont val="Arial"/>
        <family val="2"/>
      </rPr>
      <t xml:space="preserve"> Lawrence, M. G., Greig, A., Collerson, K. D. &amp; Kamber, B. S. Rare Earth Element and Yttrium Variability in South East Queensland Waterways. </t>
    </r>
    <r>
      <rPr>
        <i/>
        <sz val="10"/>
        <color theme="1"/>
        <rFont val="Arial"/>
        <family val="2"/>
      </rPr>
      <t>Aquat. Geochemistry</t>
    </r>
    <r>
      <rPr>
        <sz val="10"/>
        <color theme="1"/>
        <rFont val="Arial"/>
        <family val="2"/>
      </rPr>
      <t xml:space="preserve"> </t>
    </r>
    <r>
      <rPr>
        <b/>
        <sz val="10"/>
        <color theme="1"/>
        <rFont val="Arial"/>
        <family val="2"/>
      </rPr>
      <t>12,</t>
    </r>
    <r>
      <rPr>
        <sz val="10"/>
        <color theme="1"/>
        <rFont val="Arial"/>
        <family val="2"/>
      </rPr>
      <t xml:space="preserve"> 39–72 (2006).</t>
    </r>
  </si>
  <si>
    <r>
      <rPr>
        <vertAlign val="super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 xml:space="preserve"> McLennan, S. M. Rare earth elements in sedimentary rocks; influence of provenance and sedimentary processes. </t>
    </r>
    <r>
      <rPr>
        <i/>
        <sz val="10"/>
        <color theme="1"/>
        <rFont val="Arial"/>
        <family val="2"/>
      </rPr>
      <t>Rev. Mineral. Geochemistry</t>
    </r>
    <r>
      <rPr>
        <sz val="10"/>
        <color theme="1"/>
        <rFont val="Arial"/>
        <family val="2"/>
      </rPr>
      <t xml:space="preserve"> </t>
    </r>
    <r>
      <rPr>
        <b/>
        <sz val="10"/>
        <color theme="1"/>
        <rFont val="Arial"/>
        <family val="2"/>
      </rPr>
      <t>21,</t>
    </r>
    <r>
      <rPr>
        <sz val="10"/>
        <color theme="1"/>
        <rFont val="Arial"/>
        <family val="2"/>
      </rPr>
      <t xml:space="preserve"> 169–200 (1989)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12" x14ac:knownFonts="1">
    <font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sz val="10"/>
      <color rgb="FF000000"/>
      <name val="Arial"/>
      <family val="2"/>
    </font>
    <font>
      <b/>
      <sz val="10"/>
      <name val="Arial"/>
      <family val="2"/>
    </font>
    <font>
      <b/>
      <vertAlign val="subscript"/>
      <sz val="10"/>
      <name val="Arial"/>
      <family val="2"/>
    </font>
    <font>
      <sz val="10"/>
      <color rgb="FF000000"/>
      <name val="Arial"/>
      <family val="2"/>
    </font>
    <font>
      <sz val="10"/>
      <name val="Arial"/>
      <family val="2"/>
    </font>
    <font>
      <sz val="11"/>
      <color indexed="8"/>
      <name val="Calibri"/>
      <family val="2"/>
    </font>
    <font>
      <vertAlign val="superscript"/>
      <sz val="10"/>
      <color theme="1"/>
      <name val="Arial"/>
      <family val="2"/>
    </font>
    <font>
      <i/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C7CE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auto="1"/>
      </top>
      <bottom/>
      <diagonal/>
    </border>
  </borders>
  <cellStyleXfs count="3">
    <xf numFmtId="0" fontId="0" fillId="0" borderId="0"/>
    <xf numFmtId="0" fontId="1" fillId="2" borderId="0" applyNumberFormat="0" applyBorder="0" applyAlignment="0" applyProtection="0"/>
    <xf numFmtId="0" fontId="9" fillId="0" borderId="0"/>
  </cellStyleXfs>
  <cellXfs count="32">
    <xf numFmtId="0" fontId="0" fillId="0" borderId="0" xfId="0"/>
    <xf numFmtId="0" fontId="3" fillId="0" borderId="0" xfId="0" applyFont="1"/>
    <xf numFmtId="2" fontId="7" fillId="0" borderId="0" xfId="0" applyNumberFormat="1" applyFont="1" applyFill="1" applyBorder="1" applyAlignment="1">
      <alignment horizontal="center"/>
    </xf>
    <xf numFmtId="2" fontId="3" fillId="0" borderId="0" xfId="0" applyNumberFormat="1" applyFont="1" applyFill="1" applyAlignment="1">
      <alignment horizontal="center"/>
    </xf>
    <xf numFmtId="164" fontId="7" fillId="0" borderId="0" xfId="0" applyNumberFormat="1" applyFont="1" applyFill="1" applyBorder="1" applyAlignment="1">
      <alignment horizontal="right"/>
    </xf>
    <xf numFmtId="164" fontId="3" fillId="0" borderId="0" xfId="0" applyNumberFormat="1" applyFont="1" applyFill="1" applyAlignment="1">
      <alignment horizontal="right"/>
    </xf>
    <xf numFmtId="2" fontId="3" fillId="0" borderId="0" xfId="0" applyNumberFormat="1" applyFont="1" applyFill="1"/>
    <xf numFmtId="164" fontId="8" fillId="0" borderId="0" xfId="0" applyNumberFormat="1" applyFont="1" applyFill="1" applyBorder="1" applyAlignment="1">
      <alignment horizontal="center"/>
    </xf>
    <xf numFmtId="0" fontId="3" fillId="0" borderId="0" xfId="0" applyFont="1" applyFill="1"/>
    <xf numFmtId="2" fontId="7" fillId="0" borderId="0" xfId="0" applyNumberFormat="1" applyFont="1" applyBorder="1" applyAlignment="1">
      <alignment horizontal="center"/>
    </xf>
    <xf numFmtId="2" fontId="3" fillId="0" borderId="0" xfId="0" applyNumberFormat="1" applyFont="1" applyAlignment="1">
      <alignment horizontal="center"/>
    </xf>
    <xf numFmtId="164" fontId="7" fillId="0" borderId="0" xfId="0" applyNumberFormat="1" applyFont="1" applyBorder="1" applyAlignment="1">
      <alignment horizontal="right"/>
    </xf>
    <xf numFmtId="2" fontId="3" fillId="0" borderId="0" xfId="0" applyNumberFormat="1" applyFont="1"/>
    <xf numFmtId="2" fontId="3" fillId="0" borderId="0" xfId="0" applyNumberFormat="1" applyFont="1" applyBorder="1" applyAlignment="1">
      <alignment horizontal="center"/>
    </xf>
    <xf numFmtId="164" fontId="3" fillId="0" borderId="0" xfId="0" applyNumberFormat="1" applyFont="1" applyBorder="1" applyAlignment="1">
      <alignment horizontal="right"/>
    </xf>
    <xf numFmtId="2" fontId="3" fillId="0" borderId="0" xfId="0" applyNumberFormat="1" applyFont="1" applyFill="1" applyBorder="1" applyAlignment="1">
      <alignment horizontal="center"/>
    </xf>
    <xf numFmtId="164" fontId="3" fillId="0" borderId="0" xfId="0" applyNumberFormat="1" applyFont="1" applyAlignment="1">
      <alignment horizontal="right"/>
    </xf>
    <xf numFmtId="164" fontId="3" fillId="0" borderId="0" xfId="0" applyNumberFormat="1" applyFont="1" applyAlignment="1">
      <alignment horizontal="center"/>
    </xf>
    <xf numFmtId="0" fontId="3" fillId="0" borderId="0" xfId="0" applyFont="1" applyAlignment="1">
      <alignment horizontal="left" vertical="top"/>
    </xf>
    <xf numFmtId="0" fontId="2" fillId="0" borderId="2" xfId="0" applyFont="1" applyBorder="1" applyAlignment="1">
      <alignment vertical="center"/>
    </xf>
    <xf numFmtId="0" fontId="2" fillId="0" borderId="2" xfId="0" applyFont="1" applyBorder="1" applyAlignment="1">
      <alignment vertical="center" wrapText="1"/>
    </xf>
    <xf numFmtId="0" fontId="4" fillId="0" borderId="2" xfId="0" applyFont="1" applyBorder="1" applyAlignment="1">
      <alignment horizontal="center" vertical="center"/>
    </xf>
    <xf numFmtId="0" fontId="5" fillId="0" borderId="2" xfId="1" applyFont="1" applyFill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8" fillId="0" borderId="1" xfId="1" applyFont="1" applyFill="1" applyBorder="1" applyAlignment="1">
      <alignment horizontal="center" vertical="center"/>
    </xf>
    <xf numFmtId="2" fontId="4" fillId="0" borderId="0" xfId="0" applyNumberFormat="1" applyFont="1" applyFill="1" applyBorder="1" applyAlignment="1">
      <alignment horizontal="left" vertical="top"/>
    </xf>
    <xf numFmtId="2" fontId="4" fillId="0" borderId="0" xfId="0" applyNumberFormat="1" applyFont="1" applyBorder="1" applyAlignment="1">
      <alignment horizontal="left" vertical="top"/>
    </xf>
    <xf numFmtId="2" fontId="2" fillId="0" borderId="0" xfId="0" applyNumberFormat="1" applyFont="1" applyBorder="1" applyAlignment="1">
      <alignment horizontal="left" vertical="top"/>
    </xf>
    <xf numFmtId="2" fontId="2" fillId="0" borderId="0" xfId="0" applyNumberFormat="1" applyFont="1" applyAlignment="1">
      <alignment horizontal="left" vertical="top"/>
    </xf>
    <xf numFmtId="0" fontId="3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left" vertical="center"/>
    </xf>
    <xf numFmtId="0" fontId="2" fillId="0" borderId="0" xfId="0" applyFont="1"/>
  </cellXfs>
  <cellStyles count="3">
    <cellStyle name="Normal 3" xfId="2"/>
    <cellStyle name="Schlecht" xfId="1" builtinId="27"/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184"/>
  <sheetViews>
    <sheetView tabSelected="1" zoomScale="85" zoomScaleNormal="85" workbookViewId="0">
      <selection activeCell="I36" sqref="I36"/>
    </sheetView>
  </sheetViews>
  <sheetFormatPr baseColWidth="10" defaultColWidth="9.140625" defaultRowHeight="12.75" x14ac:dyDescent="0.2"/>
  <cols>
    <col min="1" max="1" width="11.85546875" style="18" bestFit="1" customWidth="1"/>
    <col min="2" max="2" width="15.28515625" style="1" customWidth="1"/>
    <col min="3" max="17" width="5.7109375" style="1" bestFit="1" customWidth="1"/>
    <col min="18" max="18" width="8" style="1" bestFit="1" customWidth="1"/>
    <col min="19" max="19" width="9.140625" style="1" bestFit="1" customWidth="1"/>
    <col min="20" max="20" width="8.85546875" style="1" bestFit="1" customWidth="1"/>
    <col min="21" max="21" width="7.85546875" style="1" bestFit="1" customWidth="1"/>
    <col min="22" max="22" width="7.140625" style="1" bestFit="1" customWidth="1"/>
    <col min="23" max="16384" width="9.140625" style="1"/>
  </cols>
  <sheetData>
    <row r="1" spans="1:22" ht="25.5" x14ac:dyDescent="0.2">
      <c r="A1" s="19"/>
      <c r="B1" s="20" t="s">
        <v>66</v>
      </c>
      <c r="C1" s="21" t="s">
        <v>0</v>
      </c>
      <c r="D1" s="21" t="s">
        <v>1</v>
      </c>
      <c r="E1" s="21" t="s">
        <v>2</v>
      </c>
      <c r="F1" s="21" t="s">
        <v>3</v>
      </c>
      <c r="G1" s="21" t="s">
        <v>4</v>
      </c>
      <c r="H1" s="21" t="s">
        <v>5</v>
      </c>
      <c r="I1" s="21" t="s">
        <v>6</v>
      </c>
      <c r="J1" s="21" t="s">
        <v>7</v>
      </c>
      <c r="K1" s="21" t="s">
        <v>8</v>
      </c>
      <c r="L1" s="22" t="s">
        <v>9</v>
      </c>
      <c r="M1" s="22" t="s">
        <v>10</v>
      </c>
      <c r="N1" s="22" t="s">
        <v>11</v>
      </c>
      <c r="O1" s="22" t="s">
        <v>12</v>
      </c>
      <c r="P1" s="21" t="s">
        <v>13</v>
      </c>
      <c r="Q1" s="22" t="s">
        <v>14</v>
      </c>
      <c r="R1" s="22" t="s">
        <v>63</v>
      </c>
      <c r="S1" s="22" t="s">
        <v>62</v>
      </c>
      <c r="T1" s="22" t="s">
        <v>61</v>
      </c>
      <c r="U1" s="22" t="s">
        <v>60</v>
      </c>
      <c r="V1" s="22" t="s">
        <v>59</v>
      </c>
    </row>
    <row r="2" spans="1:22" ht="15.75" customHeight="1" x14ac:dyDescent="0.2">
      <c r="A2" s="30" t="s">
        <v>68</v>
      </c>
      <c r="B2" s="29" t="s">
        <v>64</v>
      </c>
      <c r="C2" s="23" t="s">
        <v>67</v>
      </c>
      <c r="D2" s="23" t="s">
        <v>67</v>
      </c>
      <c r="E2" s="23" t="s">
        <v>67</v>
      </c>
      <c r="F2" s="23" t="s">
        <v>67</v>
      </c>
      <c r="G2" s="23" t="s">
        <v>67</v>
      </c>
      <c r="H2" s="23" t="s">
        <v>67</v>
      </c>
      <c r="I2" s="23" t="s">
        <v>67</v>
      </c>
      <c r="J2" s="23" t="s">
        <v>67</v>
      </c>
      <c r="K2" s="23" t="s">
        <v>67</v>
      </c>
      <c r="L2" s="23" t="s">
        <v>67</v>
      </c>
      <c r="M2" s="23" t="s">
        <v>67</v>
      </c>
      <c r="N2" s="23" t="s">
        <v>67</v>
      </c>
      <c r="O2" s="23" t="s">
        <v>67</v>
      </c>
      <c r="P2" s="23" t="s">
        <v>67</v>
      </c>
      <c r="Q2" s="23" t="s">
        <v>67</v>
      </c>
      <c r="R2" s="23" t="s">
        <v>67</v>
      </c>
      <c r="S2" s="24" t="s">
        <v>65</v>
      </c>
      <c r="T2" s="24" t="s">
        <v>65</v>
      </c>
      <c r="U2" s="24" t="s">
        <v>65</v>
      </c>
      <c r="V2" s="24" t="s">
        <v>65</v>
      </c>
    </row>
    <row r="3" spans="1:22" s="8" customFormat="1" ht="15" customHeight="1" x14ac:dyDescent="0.2">
      <c r="A3" s="25" t="s">
        <v>15</v>
      </c>
      <c r="B3" s="2">
        <v>0.2</v>
      </c>
      <c r="C3" s="2">
        <v>7.96</v>
      </c>
      <c r="D3" s="2">
        <v>17.8</v>
      </c>
      <c r="E3" s="3">
        <v>2.39</v>
      </c>
      <c r="F3" s="3">
        <v>10.3</v>
      </c>
      <c r="G3" s="3">
        <v>2.0499999999999998</v>
      </c>
      <c r="H3" s="3">
        <v>0.40500000000000003</v>
      </c>
      <c r="I3" s="3">
        <v>2.38</v>
      </c>
      <c r="J3" s="3">
        <v>0.44</v>
      </c>
      <c r="K3" s="3">
        <v>3.01</v>
      </c>
      <c r="L3" s="2">
        <v>0.72</v>
      </c>
      <c r="M3" s="3">
        <v>2.35</v>
      </c>
      <c r="N3" s="3">
        <v>0.35599999999999998</v>
      </c>
      <c r="O3" s="3">
        <v>2.2200000000000002</v>
      </c>
      <c r="P3" s="2">
        <v>0.33500000000000002</v>
      </c>
      <c r="Q3" s="4">
        <v>41.5</v>
      </c>
      <c r="R3" s="5">
        <f>SUM(C3:Q3)</f>
        <v>94.216000000000008</v>
      </c>
      <c r="S3" s="3">
        <v>0.92740635240252656</v>
      </c>
      <c r="T3" s="3">
        <v>0.87933314573557531</v>
      </c>
      <c r="U3" s="6">
        <v>0.34382173793272314</v>
      </c>
      <c r="V3" s="7">
        <v>2.1155606995884773</v>
      </c>
    </row>
    <row r="4" spans="1:22" s="8" customFormat="1" ht="15" customHeight="1" x14ac:dyDescent="0.2">
      <c r="A4" s="25" t="s">
        <v>16</v>
      </c>
      <c r="B4" s="2">
        <v>9.4499999999999993</v>
      </c>
      <c r="C4" s="2">
        <v>0.31</v>
      </c>
      <c r="D4" s="2">
        <v>0.52</v>
      </c>
      <c r="E4" s="3">
        <v>0.09</v>
      </c>
      <c r="F4" s="3">
        <v>0.47</v>
      </c>
      <c r="G4" s="3">
        <v>0.19</v>
      </c>
      <c r="H4" s="3">
        <v>6.2E-2</v>
      </c>
      <c r="I4" s="3">
        <v>0.34</v>
      </c>
      <c r="J4" s="3">
        <v>0.08</v>
      </c>
      <c r="K4" s="3">
        <v>0.62</v>
      </c>
      <c r="L4" s="2">
        <v>0.15</v>
      </c>
      <c r="M4" s="3">
        <v>0.5</v>
      </c>
      <c r="N4" s="3">
        <v>0.08</v>
      </c>
      <c r="O4" s="3">
        <v>0.53</v>
      </c>
      <c r="P4" s="2">
        <v>8.5999999999999993E-2</v>
      </c>
      <c r="Q4" s="4">
        <v>6.5</v>
      </c>
      <c r="R4" s="5">
        <f>SUM(C4:Q4)</f>
        <v>10.528</v>
      </c>
      <c r="S4" s="3">
        <v>0.87181597744357464</v>
      </c>
      <c r="T4" s="3">
        <v>1.1602311288569498</v>
      </c>
      <c r="U4" s="6">
        <v>5.4231928032650263E-2</v>
      </c>
      <c r="V4" s="7">
        <v>1.5904938271604938</v>
      </c>
    </row>
    <row r="5" spans="1:22" s="8" customFormat="1" ht="15" customHeight="1" x14ac:dyDescent="0.2">
      <c r="A5" s="25" t="s">
        <v>17</v>
      </c>
      <c r="B5" s="2">
        <v>11.5</v>
      </c>
      <c r="C5" s="2">
        <v>2.71</v>
      </c>
      <c r="D5" s="2">
        <v>4.32</v>
      </c>
      <c r="E5" s="3">
        <v>0.67</v>
      </c>
      <c r="F5" s="3">
        <v>3.19</v>
      </c>
      <c r="G5" s="3">
        <v>0.79</v>
      </c>
      <c r="H5" s="3">
        <v>0.09</v>
      </c>
      <c r="I5" s="3">
        <v>0.91</v>
      </c>
      <c r="J5" s="3">
        <v>0.15</v>
      </c>
      <c r="K5" s="3">
        <v>0.94</v>
      </c>
      <c r="L5" s="2">
        <v>0.21</v>
      </c>
      <c r="M5" s="3">
        <v>0.69</v>
      </c>
      <c r="N5" s="3">
        <v>0.108</v>
      </c>
      <c r="O5" s="3">
        <v>0.68</v>
      </c>
      <c r="P5" s="2">
        <v>0.115</v>
      </c>
      <c r="Q5" s="4">
        <v>10.1</v>
      </c>
      <c r="R5" s="5">
        <f t="shared" ref="R5:R46" si="0">SUM(C5:Q5)</f>
        <v>25.673000000000002</v>
      </c>
      <c r="S5" s="3">
        <v>0.88702010932917608</v>
      </c>
      <c r="T5" s="3">
        <v>0.52821725306246736</v>
      </c>
      <c r="U5" s="6">
        <v>0.31466924255545931</v>
      </c>
      <c r="V5" s="7">
        <v>1.7652733686067019</v>
      </c>
    </row>
    <row r="6" spans="1:22" s="8" customFormat="1" ht="15" customHeight="1" x14ac:dyDescent="0.2">
      <c r="A6" s="25" t="s">
        <v>18</v>
      </c>
      <c r="B6" s="2">
        <v>12.5</v>
      </c>
      <c r="C6" s="2">
        <v>2.02</v>
      </c>
      <c r="D6" s="2">
        <v>3.45</v>
      </c>
      <c r="E6" s="3">
        <v>0.53</v>
      </c>
      <c r="F6" s="3">
        <v>2.25</v>
      </c>
      <c r="G6" s="3">
        <v>0.47</v>
      </c>
      <c r="H6" s="3">
        <v>0.13300000000000001</v>
      </c>
      <c r="I6" s="3">
        <v>0.64</v>
      </c>
      <c r="J6" s="3">
        <v>0.12</v>
      </c>
      <c r="K6" s="3">
        <v>0.86</v>
      </c>
      <c r="L6" s="2">
        <v>0.2</v>
      </c>
      <c r="M6" s="3">
        <v>0.67</v>
      </c>
      <c r="N6" s="3">
        <v>0.11</v>
      </c>
      <c r="O6" s="3">
        <v>0.78</v>
      </c>
      <c r="P6" s="2">
        <v>0.11899999999999999</v>
      </c>
      <c r="Q6" s="4">
        <v>8.3000000000000007</v>
      </c>
      <c r="R6" s="5">
        <f t="shared" si="0"/>
        <v>20.652000000000001</v>
      </c>
      <c r="S6" s="3">
        <v>0.79846983759439005</v>
      </c>
      <c r="T6" s="3">
        <v>1.1887153581735745</v>
      </c>
      <c r="U6" s="6">
        <v>0.21700496558933705</v>
      </c>
      <c r="V6" s="7">
        <v>1.5232037037037036</v>
      </c>
    </row>
    <row r="7" spans="1:22" s="8" customFormat="1" ht="15" customHeight="1" x14ac:dyDescent="0.2">
      <c r="A7" s="25" t="s">
        <v>19</v>
      </c>
      <c r="B7" s="2">
        <v>13.5</v>
      </c>
      <c r="C7" s="2">
        <v>3.11</v>
      </c>
      <c r="D7" s="2">
        <v>4.88</v>
      </c>
      <c r="E7" s="3">
        <v>0.93</v>
      </c>
      <c r="F7" s="3">
        <v>5.15</v>
      </c>
      <c r="G7" s="3">
        <v>2.71</v>
      </c>
      <c r="H7" s="3">
        <v>0.43099999999999999</v>
      </c>
      <c r="I7" s="3">
        <v>3.25</v>
      </c>
      <c r="J7" s="3">
        <v>0.47</v>
      </c>
      <c r="K7" s="3">
        <v>2.82</v>
      </c>
      <c r="L7" s="2">
        <v>0.56999999999999995</v>
      </c>
      <c r="M7" s="3">
        <v>1.72</v>
      </c>
      <c r="N7" s="3">
        <v>0.246</v>
      </c>
      <c r="O7" s="3">
        <v>1.49</v>
      </c>
      <c r="P7" s="2">
        <v>0.22</v>
      </c>
      <c r="Q7" s="4">
        <v>24.8</v>
      </c>
      <c r="R7" s="5">
        <f t="shared" si="0"/>
        <v>52.796999999999997</v>
      </c>
      <c r="S7" s="3">
        <v>0.8395949063646162</v>
      </c>
      <c r="T7" s="3">
        <v>0.76000598164934663</v>
      </c>
      <c r="U7" s="6">
        <v>0.19933569968153109</v>
      </c>
      <c r="V7" s="7">
        <v>1.5969330734243015</v>
      </c>
    </row>
    <row r="8" spans="1:22" s="8" customFormat="1" ht="15" customHeight="1" x14ac:dyDescent="0.2">
      <c r="A8" s="25" t="s">
        <v>20</v>
      </c>
      <c r="B8" s="2">
        <v>15</v>
      </c>
      <c r="C8" s="2">
        <v>1.96</v>
      </c>
      <c r="D8" s="2">
        <v>3.38</v>
      </c>
      <c r="E8" s="3">
        <v>0.44</v>
      </c>
      <c r="F8" s="3">
        <v>1.63</v>
      </c>
      <c r="G8" s="3">
        <v>0.42</v>
      </c>
      <c r="H8" s="3">
        <v>0.16700000000000001</v>
      </c>
      <c r="I8" s="3">
        <v>0.71</v>
      </c>
      <c r="J8" s="3">
        <v>0.15</v>
      </c>
      <c r="K8" s="3">
        <v>1.1599999999999999</v>
      </c>
      <c r="L8" s="2">
        <v>0.31</v>
      </c>
      <c r="M8" s="3">
        <v>1.1399999999999999</v>
      </c>
      <c r="N8" s="3">
        <v>0.18</v>
      </c>
      <c r="O8" s="3">
        <v>1.33</v>
      </c>
      <c r="P8" s="2">
        <v>0.20300000000000001</v>
      </c>
      <c r="Q8" s="4">
        <v>12.7</v>
      </c>
      <c r="R8" s="5">
        <f t="shared" si="0"/>
        <v>25.880000000000003</v>
      </c>
      <c r="S8" s="3">
        <v>0.82225702563103176</v>
      </c>
      <c r="T8" s="3">
        <v>1.4934994878754477</v>
      </c>
      <c r="U8" s="6">
        <v>0.10565485060329191</v>
      </c>
      <c r="V8" s="7">
        <v>1.5036678614097967</v>
      </c>
    </row>
    <row r="9" spans="1:22" s="8" customFormat="1" ht="15" customHeight="1" x14ac:dyDescent="0.2">
      <c r="A9" s="25" t="s">
        <v>21</v>
      </c>
      <c r="B9" s="2">
        <v>15.6</v>
      </c>
      <c r="C9" s="2">
        <v>2.35</v>
      </c>
      <c r="D9" s="2">
        <v>4.08</v>
      </c>
      <c r="E9" s="3">
        <v>0.55000000000000004</v>
      </c>
      <c r="F9" s="3">
        <v>2.29</v>
      </c>
      <c r="G9" s="3">
        <v>0.53</v>
      </c>
      <c r="H9" s="3">
        <v>6.4000000000000001E-2</v>
      </c>
      <c r="I9" s="3">
        <v>0.61</v>
      </c>
      <c r="J9" s="3">
        <v>0.11</v>
      </c>
      <c r="K9" s="3">
        <v>0.69</v>
      </c>
      <c r="L9" s="2">
        <v>0.15</v>
      </c>
      <c r="M9" s="3">
        <v>0.48</v>
      </c>
      <c r="N9" s="3">
        <v>0.08</v>
      </c>
      <c r="O9" s="3">
        <v>0.56999999999999995</v>
      </c>
      <c r="P9" s="2">
        <v>8.5999999999999993E-2</v>
      </c>
      <c r="Q9" s="4">
        <v>6.7</v>
      </c>
      <c r="R9" s="5">
        <f t="shared" si="0"/>
        <v>19.34</v>
      </c>
      <c r="S9" s="3">
        <v>0.89243975365748507</v>
      </c>
      <c r="T9" s="3">
        <v>0.54352190624026397</v>
      </c>
      <c r="U9" s="6">
        <v>0.30815998092626812</v>
      </c>
      <c r="V9" s="7">
        <v>1.6394320987654323</v>
      </c>
    </row>
    <row r="10" spans="1:22" s="8" customFormat="1" ht="15" customHeight="1" x14ac:dyDescent="0.2">
      <c r="A10" s="25" t="s">
        <v>22</v>
      </c>
      <c r="B10" s="2">
        <v>16.2</v>
      </c>
      <c r="C10" s="2">
        <v>2.08</v>
      </c>
      <c r="D10" s="2">
        <v>3.73</v>
      </c>
      <c r="E10" s="3">
        <v>0.59</v>
      </c>
      <c r="F10" s="3">
        <v>2.72</v>
      </c>
      <c r="G10" s="3">
        <v>0.89</v>
      </c>
      <c r="H10" s="3">
        <v>0.248</v>
      </c>
      <c r="I10" s="3">
        <v>1.1200000000000001</v>
      </c>
      <c r="J10" s="3">
        <v>0.21</v>
      </c>
      <c r="K10" s="3">
        <v>1.41</v>
      </c>
      <c r="L10" s="2">
        <v>0.32</v>
      </c>
      <c r="M10" s="3">
        <v>1.02</v>
      </c>
      <c r="N10" s="3">
        <v>0.16</v>
      </c>
      <c r="O10" s="3">
        <v>1.04</v>
      </c>
      <c r="P10" s="2">
        <v>0.16700000000000001</v>
      </c>
      <c r="Q10" s="4">
        <v>14.3</v>
      </c>
      <c r="R10" s="5">
        <f t="shared" si="0"/>
        <v>30.005000000000003</v>
      </c>
      <c r="S10" s="3">
        <v>0.84213623387478975</v>
      </c>
      <c r="T10" s="3">
        <v>1.201721408971163</v>
      </c>
      <c r="U10" s="6">
        <v>0.1811786741005314</v>
      </c>
      <c r="V10" s="7">
        <v>1.6401967592592592</v>
      </c>
    </row>
    <row r="11" spans="1:22" s="8" customFormat="1" ht="15" customHeight="1" x14ac:dyDescent="0.2">
      <c r="A11" s="25" t="s">
        <v>23</v>
      </c>
      <c r="B11" s="2">
        <v>17.5</v>
      </c>
      <c r="C11" s="2">
        <v>18.3</v>
      </c>
      <c r="D11" s="2">
        <v>26.6</v>
      </c>
      <c r="E11" s="3">
        <v>3.7</v>
      </c>
      <c r="F11" s="3">
        <v>13.3</v>
      </c>
      <c r="G11" s="3">
        <v>1.72</v>
      </c>
      <c r="H11" s="3">
        <v>0.26300000000000001</v>
      </c>
      <c r="I11" s="3">
        <v>1.1100000000000001</v>
      </c>
      <c r="J11" s="3">
        <v>0.25</v>
      </c>
      <c r="K11" s="3">
        <v>1.82</v>
      </c>
      <c r="L11" s="2">
        <v>0.42</v>
      </c>
      <c r="M11" s="3">
        <v>1.37</v>
      </c>
      <c r="N11" s="3">
        <v>0.23200000000000001</v>
      </c>
      <c r="O11" s="3">
        <v>1.54</v>
      </c>
      <c r="P11" s="2">
        <v>0.23599999999999999</v>
      </c>
      <c r="Q11" s="4">
        <v>15</v>
      </c>
      <c r="R11" s="5">
        <f t="shared" si="0"/>
        <v>85.861000000000018</v>
      </c>
      <c r="S11" s="3">
        <v>0.7466867944662865</v>
      </c>
      <c r="T11" s="3">
        <v>0.77501242971973883</v>
      </c>
      <c r="U11" s="6">
        <v>0.76730743774911381</v>
      </c>
      <c r="V11" s="7">
        <v>1.3108465608465609</v>
      </c>
    </row>
    <row r="12" spans="1:22" s="8" customFormat="1" ht="15" customHeight="1" x14ac:dyDescent="0.2">
      <c r="A12" s="25" t="s">
        <v>24</v>
      </c>
      <c r="B12" s="2">
        <v>18.5</v>
      </c>
      <c r="C12" s="2">
        <v>5.46</v>
      </c>
      <c r="D12" s="2">
        <v>7.7</v>
      </c>
      <c r="E12" s="3">
        <v>1.43</v>
      </c>
      <c r="F12" s="3">
        <v>5.83</v>
      </c>
      <c r="G12" s="3">
        <v>1.08</v>
      </c>
      <c r="H12" s="3">
        <v>0.16900000000000001</v>
      </c>
      <c r="I12" s="3">
        <v>0.81</v>
      </c>
      <c r="J12" s="3">
        <v>0.15</v>
      </c>
      <c r="K12" s="3">
        <v>1.01</v>
      </c>
      <c r="L12" s="2">
        <v>0.22</v>
      </c>
      <c r="M12" s="3">
        <v>0.71</v>
      </c>
      <c r="N12" s="3">
        <v>0.112</v>
      </c>
      <c r="O12" s="3">
        <v>0.77</v>
      </c>
      <c r="P12" s="2">
        <v>0.121</v>
      </c>
      <c r="Q12" s="4">
        <v>6.5</v>
      </c>
      <c r="R12" s="5">
        <f t="shared" si="0"/>
        <v>32.071999999999996</v>
      </c>
      <c r="S12" s="3">
        <v>0.6343016574380167</v>
      </c>
      <c r="T12" s="3">
        <v>0.80524060801195163</v>
      </c>
      <c r="U12" s="6">
        <v>0.59310791134120688</v>
      </c>
      <c r="V12" s="7">
        <v>1.0844276094276093</v>
      </c>
    </row>
    <row r="13" spans="1:22" s="8" customFormat="1" ht="15" customHeight="1" x14ac:dyDescent="0.2">
      <c r="A13" s="25" t="s">
        <v>25</v>
      </c>
      <c r="B13" s="2">
        <v>20.5</v>
      </c>
      <c r="C13" s="2">
        <v>3.22</v>
      </c>
      <c r="D13" s="2">
        <v>4.8</v>
      </c>
      <c r="E13" s="3">
        <v>0.83</v>
      </c>
      <c r="F13" s="3">
        <v>3.5</v>
      </c>
      <c r="G13" s="3">
        <v>0.74</v>
      </c>
      <c r="H13" s="3">
        <v>0.16300000000000001</v>
      </c>
      <c r="I13" s="3">
        <v>0.65</v>
      </c>
      <c r="J13" s="3">
        <v>0.13</v>
      </c>
      <c r="K13" s="3">
        <v>0.91</v>
      </c>
      <c r="L13" s="2">
        <v>0.2</v>
      </c>
      <c r="M13" s="3">
        <v>0.61</v>
      </c>
      <c r="N13" s="3">
        <v>9.9000000000000005E-2</v>
      </c>
      <c r="O13" s="3">
        <v>0.68</v>
      </c>
      <c r="P13" s="2">
        <v>9.4E-2</v>
      </c>
      <c r="Q13" s="4">
        <v>6.5</v>
      </c>
      <c r="R13" s="5">
        <f t="shared" si="0"/>
        <v>23.126000000000001</v>
      </c>
      <c r="S13" s="3">
        <v>0.7046309874830794</v>
      </c>
      <c r="T13" s="3">
        <v>1.0481028308178748</v>
      </c>
      <c r="U13" s="6">
        <v>0.38981413630004658</v>
      </c>
      <c r="V13" s="7">
        <v>1.1928703703703702</v>
      </c>
    </row>
    <row r="14" spans="1:22" s="8" customFormat="1" ht="15" customHeight="1" x14ac:dyDescent="0.2">
      <c r="A14" s="25" t="s">
        <v>26</v>
      </c>
      <c r="B14" s="2">
        <v>21.4</v>
      </c>
      <c r="C14" s="2">
        <v>6.41</v>
      </c>
      <c r="D14" s="2">
        <v>8.66</v>
      </c>
      <c r="E14" s="3">
        <v>1.47</v>
      </c>
      <c r="F14" s="3">
        <v>5.48</v>
      </c>
      <c r="G14" s="3">
        <v>0.98</v>
      </c>
      <c r="H14" s="3">
        <v>0.182</v>
      </c>
      <c r="I14" s="3">
        <v>0.73</v>
      </c>
      <c r="J14" s="3">
        <v>0.12</v>
      </c>
      <c r="K14" s="3">
        <v>0.77</v>
      </c>
      <c r="L14" s="2">
        <v>0.16</v>
      </c>
      <c r="M14" s="3">
        <v>0.5</v>
      </c>
      <c r="N14" s="3">
        <v>8.2000000000000003E-2</v>
      </c>
      <c r="O14" s="3">
        <v>0.59</v>
      </c>
      <c r="P14" s="2">
        <v>9.1999999999999998E-2</v>
      </c>
      <c r="Q14" s="4">
        <v>5.6</v>
      </c>
      <c r="R14" s="5">
        <f t="shared" si="0"/>
        <v>31.826000000000001</v>
      </c>
      <c r="S14" s="3">
        <v>0.634559605049141</v>
      </c>
      <c r="T14" s="3">
        <v>0.99665643614565214</v>
      </c>
      <c r="U14" s="6">
        <v>0.79570800621916815</v>
      </c>
      <c r="V14" s="7">
        <v>1.2846296296296296</v>
      </c>
    </row>
    <row r="15" spans="1:22" s="8" customFormat="1" ht="15" customHeight="1" x14ac:dyDescent="0.2">
      <c r="A15" s="25" t="s">
        <v>27</v>
      </c>
      <c r="B15" s="2">
        <v>24.5</v>
      </c>
      <c r="C15" s="2">
        <v>12.1</v>
      </c>
      <c r="D15" s="2">
        <v>18.8</v>
      </c>
      <c r="E15" s="3">
        <v>2.2000000000000002</v>
      </c>
      <c r="F15" s="3">
        <v>7.22</v>
      </c>
      <c r="G15" s="3">
        <v>0.84</v>
      </c>
      <c r="H15" s="3">
        <v>7.0000000000000007E-2</v>
      </c>
      <c r="I15" s="3">
        <v>0.37</v>
      </c>
      <c r="J15" s="3">
        <v>0.06</v>
      </c>
      <c r="K15" s="3">
        <v>0.42</v>
      </c>
      <c r="L15" s="2">
        <v>0.1</v>
      </c>
      <c r="M15" s="3">
        <v>0.31</v>
      </c>
      <c r="N15" s="3">
        <v>5.0999999999999997E-2</v>
      </c>
      <c r="O15" s="3">
        <v>0.33</v>
      </c>
      <c r="P15" s="2">
        <v>4.8000000000000001E-2</v>
      </c>
      <c r="Q15" s="4">
        <v>2.9</v>
      </c>
      <c r="R15" s="5">
        <f t="shared" si="0"/>
        <v>45.81900000000001</v>
      </c>
      <c r="S15" s="3">
        <v>0.81032329931429015</v>
      </c>
      <c r="T15" s="3">
        <v>0.53523764684092434</v>
      </c>
      <c r="U15" s="6">
        <v>2.1291053227633068</v>
      </c>
      <c r="V15" s="7">
        <v>1.0644074074074075</v>
      </c>
    </row>
    <row r="16" spans="1:22" s="8" customFormat="1" ht="15" customHeight="1" x14ac:dyDescent="0.2">
      <c r="A16" s="25" t="s">
        <v>28</v>
      </c>
      <c r="B16" s="2">
        <v>24.5</v>
      </c>
      <c r="C16" s="2">
        <v>43.2</v>
      </c>
      <c r="D16" s="2">
        <v>72.7</v>
      </c>
      <c r="E16" s="3">
        <v>8.17</v>
      </c>
      <c r="F16" s="3">
        <v>26.1</v>
      </c>
      <c r="G16" s="3">
        <v>2.4</v>
      </c>
      <c r="H16" s="3">
        <v>0.35299999999999998</v>
      </c>
      <c r="I16" s="3">
        <v>0.94</v>
      </c>
      <c r="J16" s="3">
        <v>0.11</v>
      </c>
      <c r="K16" s="3">
        <v>0.66</v>
      </c>
      <c r="L16" s="2">
        <v>0.14000000000000001</v>
      </c>
      <c r="M16" s="3">
        <v>0.48</v>
      </c>
      <c r="N16" s="3">
        <v>7.5999999999999998E-2</v>
      </c>
      <c r="O16" s="3">
        <v>0.51</v>
      </c>
      <c r="P16" s="2">
        <v>7.3999999999999996E-2</v>
      </c>
      <c r="Q16" s="4">
        <v>4</v>
      </c>
      <c r="R16" s="5">
        <f t="shared" si="0"/>
        <v>159.91300000000001</v>
      </c>
      <c r="S16" s="3">
        <v>0.82137115341410893</v>
      </c>
      <c r="T16" s="3">
        <v>1.0952708668709925</v>
      </c>
      <c r="U16" s="6">
        <v>5.1161148491106516</v>
      </c>
      <c r="V16" s="7">
        <v>1.0486772486772484</v>
      </c>
    </row>
    <row r="17" spans="1:22" s="8" customFormat="1" ht="15" customHeight="1" x14ac:dyDescent="0.2">
      <c r="A17" s="25" t="s">
        <v>29</v>
      </c>
      <c r="B17" s="2">
        <v>26.5</v>
      </c>
      <c r="C17" s="2">
        <v>10.1</v>
      </c>
      <c r="D17" s="2">
        <v>15.5</v>
      </c>
      <c r="E17" s="3">
        <v>1.95</v>
      </c>
      <c r="F17" s="3">
        <v>6.33</v>
      </c>
      <c r="G17" s="3">
        <v>0.93</v>
      </c>
      <c r="H17" s="3">
        <v>0.219</v>
      </c>
      <c r="I17" s="3">
        <v>0.79</v>
      </c>
      <c r="J17" s="3">
        <v>0.12</v>
      </c>
      <c r="K17" s="3">
        <v>0.76</v>
      </c>
      <c r="L17" s="2">
        <v>0.17</v>
      </c>
      <c r="M17" s="3">
        <v>0.54</v>
      </c>
      <c r="N17" s="3">
        <v>8.6999999999999994E-2</v>
      </c>
      <c r="O17" s="3">
        <v>0.55000000000000004</v>
      </c>
      <c r="P17" s="2">
        <v>9.4E-2</v>
      </c>
      <c r="Q17" s="4">
        <v>4.5999999999999996</v>
      </c>
      <c r="R17" s="5">
        <f t="shared" si="0"/>
        <v>42.74</v>
      </c>
      <c r="S17" s="3">
        <v>0.74554665611896986</v>
      </c>
      <c r="T17" s="3">
        <v>1.2418818709478201</v>
      </c>
      <c r="U17" s="6">
        <v>1.1322969216513949</v>
      </c>
      <c r="V17" s="7">
        <v>0.99315904139433553</v>
      </c>
    </row>
    <row r="18" spans="1:22" s="8" customFormat="1" ht="15" customHeight="1" x14ac:dyDescent="0.2">
      <c r="A18" s="25" t="s">
        <v>30</v>
      </c>
      <c r="B18" s="2">
        <v>28.5</v>
      </c>
      <c r="C18" s="2">
        <v>5.13</v>
      </c>
      <c r="D18" s="2">
        <v>8.8699999999999992</v>
      </c>
      <c r="E18" s="3">
        <v>1.07</v>
      </c>
      <c r="F18" s="3">
        <v>3.83</v>
      </c>
      <c r="G18" s="3">
        <v>0.8</v>
      </c>
      <c r="H18" s="3">
        <v>0.153</v>
      </c>
      <c r="I18" s="3">
        <v>0.79</v>
      </c>
      <c r="J18" s="3">
        <v>0.15</v>
      </c>
      <c r="K18" s="3">
        <v>1.02</v>
      </c>
      <c r="L18" s="2">
        <v>0.22</v>
      </c>
      <c r="M18" s="3">
        <v>0.7</v>
      </c>
      <c r="N18" s="3">
        <v>0.11700000000000001</v>
      </c>
      <c r="O18" s="3">
        <v>0.78</v>
      </c>
      <c r="P18" s="2">
        <v>0.113</v>
      </c>
      <c r="Q18" s="4">
        <v>7.3</v>
      </c>
      <c r="R18" s="5">
        <f t="shared" si="0"/>
        <v>31.042999999999996</v>
      </c>
      <c r="S18" s="3">
        <v>0.85736051710724104</v>
      </c>
      <c r="T18" s="3">
        <v>0.89047057546262409</v>
      </c>
      <c r="U18" s="6">
        <v>0.43810436449168044</v>
      </c>
      <c r="V18" s="7">
        <v>1.2178956228956228</v>
      </c>
    </row>
    <row r="19" spans="1:22" s="8" customFormat="1" ht="15" customHeight="1" x14ac:dyDescent="0.2">
      <c r="A19" s="25" t="s">
        <v>31</v>
      </c>
      <c r="B19" s="2">
        <v>30.5</v>
      </c>
      <c r="C19" s="2">
        <v>2.11</v>
      </c>
      <c r="D19" s="2">
        <v>2.5</v>
      </c>
      <c r="E19" s="3">
        <v>0.7</v>
      </c>
      <c r="F19" s="3">
        <v>3.74</v>
      </c>
      <c r="G19" s="3">
        <v>1.38</v>
      </c>
      <c r="H19" s="3">
        <v>0.41899999999999998</v>
      </c>
      <c r="I19" s="3">
        <v>2.14</v>
      </c>
      <c r="J19" s="3">
        <v>0.4</v>
      </c>
      <c r="K19" s="3">
        <v>2.66</v>
      </c>
      <c r="L19" s="2">
        <v>0.61</v>
      </c>
      <c r="M19" s="3">
        <v>1.94</v>
      </c>
      <c r="N19" s="3">
        <v>0.316</v>
      </c>
      <c r="O19" s="3">
        <v>2.2599999999999998</v>
      </c>
      <c r="P19" s="2">
        <v>0.39800000000000002</v>
      </c>
      <c r="Q19" s="4">
        <v>23.4</v>
      </c>
      <c r="R19" s="5">
        <f t="shared" si="0"/>
        <v>44.972999999999999</v>
      </c>
      <c r="S19" s="3">
        <v>0.55134592881934241</v>
      </c>
      <c r="T19" s="3">
        <v>1.2226247649243902</v>
      </c>
      <c r="U19" s="6">
        <v>9.8918610128383724E-2</v>
      </c>
      <c r="V19" s="7">
        <v>1.4079781420765027</v>
      </c>
    </row>
    <row r="20" spans="1:22" ht="15" customHeight="1" x14ac:dyDescent="0.2">
      <c r="A20" s="26" t="s">
        <v>32</v>
      </c>
      <c r="B20" s="9">
        <v>31</v>
      </c>
      <c r="C20" s="9">
        <v>4.9800000000000004</v>
      </c>
      <c r="D20" s="9">
        <v>5.04</v>
      </c>
      <c r="E20" s="10">
        <v>1.0900000000000001</v>
      </c>
      <c r="F20" s="10">
        <v>4.41</v>
      </c>
      <c r="G20" s="10">
        <v>0.93</v>
      </c>
      <c r="H20" s="10">
        <v>0.14000000000000001</v>
      </c>
      <c r="I20" s="10">
        <v>0.99</v>
      </c>
      <c r="J20" s="10">
        <v>0.16</v>
      </c>
      <c r="K20" s="10">
        <v>1.03</v>
      </c>
      <c r="L20" s="9">
        <v>0.22</v>
      </c>
      <c r="M20" s="10">
        <v>0.71</v>
      </c>
      <c r="N20" s="10">
        <v>0.112</v>
      </c>
      <c r="O20" s="10">
        <v>0.73</v>
      </c>
      <c r="P20" s="9">
        <v>0.109</v>
      </c>
      <c r="Q20" s="11">
        <v>7.7</v>
      </c>
      <c r="R20" s="5">
        <f t="shared" si="0"/>
        <v>28.350999999999999</v>
      </c>
      <c r="S20" s="10">
        <v>0.54053618387980351</v>
      </c>
      <c r="T20" s="10">
        <v>0.72130337218946727</v>
      </c>
      <c r="U20" s="12">
        <v>0.47686126064630235</v>
      </c>
      <c r="V20" s="7">
        <v>1.2846296296296296</v>
      </c>
    </row>
    <row r="21" spans="1:22" ht="15" customHeight="1" x14ac:dyDescent="0.2">
      <c r="A21" s="26" t="s">
        <v>33</v>
      </c>
      <c r="B21" s="9">
        <v>36.5</v>
      </c>
      <c r="C21" s="9">
        <v>51.2</v>
      </c>
      <c r="D21" s="9">
        <v>49.2</v>
      </c>
      <c r="E21" s="10">
        <v>11.8</v>
      </c>
      <c r="F21" s="10">
        <v>48.8</v>
      </c>
      <c r="G21" s="10">
        <v>9.82</v>
      </c>
      <c r="H21" s="10">
        <v>1.58</v>
      </c>
      <c r="I21" s="10">
        <v>10.7</v>
      </c>
      <c r="J21" s="10">
        <v>2</v>
      </c>
      <c r="K21" s="10">
        <v>13.7</v>
      </c>
      <c r="L21" s="9">
        <v>3.22</v>
      </c>
      <c r="M21" s="10">
        <v>10.4</v>
      </c>
      <c r="N21" s="10">
        <v>1.55</v>
      </c>
      <c r="O21" s="10">
        <v>9.31</v>
      </c>
      <c r="P21" s="9">
        <v>1.35</v>
      </c>
      <c r="Q21" s="11">
        <v>123</v>
      </c>
      <c r="R21" s="5">
        <f t="shared" si="0"/>
        <v>347.63</v>
      </c>
      <c r="S21" s="10">
        <v>0.49822962961382633</v>
      </c>
      <c r="T21" s="10">
        <v>0.72877139313271433</v>
      </c>
      <c r="U21" s="12">
        <v>0.4047815704931314</v>
      </c>
      <c r="V21" s="7">
        <v>1.4020358868184952</v>
      </c>
    </row>
    <row r="22" spans="1:22" ht="15" customHeight="1" x14ac:dyDescent="0.2">
      <c r="A22" s="26" t="s">
        <v>34</v>
      </c>
      <c r="B22" s="9">
        <v>46.5</v>
      </c>
      <c r="C22" s="9">
        <v>44.5</v>
      </c>
      <c r="D22" s="9">
        <v>38.200000000000003</v>
      </c>
      <c r="E22" s="10">
        <v>11.7</v>
      </c>
      <c r="F22" s="10">
        <v>53.2</v>
      </c>
      <c r="G22" s="10">
        <v>11.4</v>
      </c>
      <c r="H22" s="10">
        <v>2.35</v>
      </c>
      <c r="I22" s="10">
        <v>12.1</v>
      </c>
      <c r="J22" s="10">
        <v>2.21</v>
      </c>
      <c r="K22" s="10">
        <v>15</v>
      </c>
      <c r="L22" s="9">
        <v>3.51</v>
      </c>
      <c r="M22" s="10">
        <v>11.4</v>
      </c>
      <c r="N22" s="10">
        <v>1.74</v>
      </c>
      <c r="O22" s="10">
        <v>10.7</v>
      </c>
      <c r="P22" s="9">
        <v>1.63</v>
      </c>
      <c r="Q22" s="11">
        <v>129</v>
      </c>
      <c r="R22" s="5">
        <f t="shared" si="0"/>
        <v>348.64</v>
      </c>
      <c r="S22" s="10">
        <v>0.42895517630422791</v>
      </c>
      <c r="T22" s="10">
        <v>0.9491884034144632</v>
      </c>
      <c r="U22" s="12">
        <v>0.34921306929435547</v>
      </c>
      <c r="V22" s="7">
        <v>1.3489395378284268</v>
      </c>
    </row>
    <row r="23" spans="1:22" ht="15" customHeight="1" x14ac:dyDescent="0.2">
      <c r="A23" s="26" t="s">
        <v>35</v>
      </c>
      <c r="B23" s="9">
        <v>46.6</v>
      </c>
      <c r="C23" s="9">
        <v>26</v>
      </c>
      <c r="D23" s="9">
        <v>22</v>
      </c>
      <c r="E23" s="10">
        <v>6.73</v>
      </c>
      <c r="F23" s="10">
        <v>30</v>
      </c>
      <c r="G23" s="10">
        <v>5.98</v>
      </c>
      <c r="H23" s="10">
        <v>1.22</v>
      </c>
      <c r="I23" s="10">
        <v>6.36</v>
      </c>
      <c r="J23" s="10">
        <v>1.18</v>
      </c>
      <c r="K23" s="10">
        <v>7.87</v>
      </c>
      <c r="L23" s="9">
        <v>1.86</v>
      </c>
      <c r="M23" s="10">
        <v>5.89</v>
      </c>
      <c r="N23" s="10">
        <v>0.91100000000000003</v>
      </c>
      <c r="O23" s="10">
        <v>5.73</v>
      </c>
      <c r="P23" s="9">
        <v>0.84199999999999997</v>
      </c>
      <c r="Q23" s="11">
        <v>64.599999999999994</v>
      </c>
      <c r="R23" s="5">
        <f t="shared" si="0"/>
        <v>187.173</v>
      </c>
      <c r="S23" s="10">
        <v>0.42103911903316499</v>
      </c>
      <c r="T23" s="10">
        <v>0.93386391080053699</v>
      </c>
      <c r="U23" s="12">
        <v>0.37510153984809042</v>
      </c>
      <c r="V23" s="7">
        <v>1.2747630426125047</v>
      </c>
    </row>
    <row r="24" spans="1:22" ht="15" customHeight="1" x14ac:dyDescent="0.2">
      <c r="A24" s="26" t="s">
        <v>36</v>
      </c>
      <c r="B24" s="9">
        <v>52</v>
      </c>
      <c r="C24" s="9">
        <v>7</v>
      </c>
      <c r="D24" s="9">
        <v>9.98</v>
      </c>
      <c r="E24" s="10">
        <v>1.43</v>
      </c>
      <c r="F24" s="10">
        <v>5.4</v>
      </c>
      <c r="G24" s="10">
        <v>0.97</v>
      </c>
      <c r="H24" s="10">
        <v>5.1999999999999998E-2</v>
      </c>
      <c r="I24" s="10">
        <v>0.81</v>
      </c>
      <c r="J24" s="10">
        <v>0.16</v>
      </c>
      <c r="K24" s="10">
        <v>1.06</v>
      </c>
      <c r="L24" s="9">
        <v>0.24</v>
      </c>
      <c r="M24" s="10">
        <v>0.84</v>
      </c>
      <c r="N24" s="10">
        <v>0.13900000000000001</v>
      </c>
      <c r="O24" s="10">
        <v>0.96</v>
      </c>
      <c r="P24" s="9">
        <v>0.14099999999999999</v>
      </c>
      <c r="Q24" s="11">
        <v>8.1999999999999993</v>
      </c>
      <c r="R24" s="5">
        <f t="shared" si="0"/>
        <v>37.381999999999991</v>
      </c>
      <c r="S24" s="10">
        <v>0.76148414877480131</v>
      </c>
      <c r="T24" s="10">
        <v>0.2604958127217149</v>
      </c>
      <c r="U24" s="12">
        <v>0.47572197055492632</v>
      </c>
      <c r="V24" s="7">
        <v>1.2540432098765433</v>
      </c>
    </row>
    <row r="25" spans="1:22" ht="15" customHeight="1" x14ac:dyDescent="0.2">
      <c r="A25" s="26" t="s">
        <v>37</v>
      </c>
      <c r="B25" s="9">
        <v>52.05</v>
      </c>
      <c r="C25" s="9">
        <v>1.59</v>
      </c>
      <c r="D25" s="9">
        <v>2.57</v>
      </c>
      <c r="E25" s="10">
        <v>0.37</v>
      </c>
      <c r="F25" s="10">
        <v>1.52</v>
      </c>
      <c r="G25" s="10">
        <v>0.37</v>
      </c>
      <c r="H25" s="10">
        <v>5.7000000000000002E-2</v>
      </c>
      <c r="I25" s="10">
        <v>0.4</v>
      </c>
      <c r="J25" s="10">
        <v>7.0000000000000007E-2</v>
      </c>
      <c r="K25" s="10">
        <v>0.51</v>
      </c>
      <c r="L25" s="9">
        <v>0.11</v>
      </c>
      <c r="M25" s="10">
        <v>0.37</v>
      </c>
      <c r="N25" s="10">
        <v>5.3999999999999999E-2</v>
      </c>
      <c r="O25" s="10">
        <v>0.34</v>
      </c>
      <c r="P25" s="9">
        <v>5.0999999999999997E-2</v>
      </c>
      <c r="Q25" s="11">
        <v>3.9</v>
      </c>
      <c r="R25" s="5">
        <f t="shared" si="0"/>
        <v>12.282000000000004</v>
      </c>
      <c r="S25" s="10">
        <v>0.82448337777802605</v>
      </c>
      <c r="T25" s="10">
        <v>0.71514303474403895</v>
      </c>
      <c r="U25" s="12">
        <v>0.34754513356871619</v>
      </c>
      <c r="V25" s="7">
        <v>1.3013131313131312</v>
      </c>
    </row>
    <row r="26" spans="1:22" ht="15" customHeight="1" x14ac:dyDescent="0.2">
      <c r="A26" s="26" t="s">
        <v>38</v>
      </c>
      <c r="B26" s="9">
        <v>53.06</v>
      </c>
      <c r="C26" s="9">
        <v>24.9</v>
      </c>
      <c r="D26" s="9">
        <v>43.9</v>
      </c>
      <c r="E26" s="10">
        <v>4.62</v>
      </c>
      <c r="F26" s="10">
        <v>15</v>
      </c>
      <c r="G26" s="10">
        <v>1.68</v>
      </c>
      <c r="H26" s="10">
        <v>0.128</v>
      </c>
      <c r="I26" s="10">
        <v>1.1200000000000001</v>
      </c>
      <c r="J26" s="10">
        <v>0.13</v>
      </c>
      <c r="K26" s="10">
        <v>0.78</v>
      </c>
      <c r="L26" s="9">
        <v>0.18</v>
      </c>
      <c r="M26" s="10">
        <v>0.62</v>
      </c>
      <c r="N26" s="10">
        <v>0.108</v>
      </c>
      <c r="O26" s="10">
        <v>0.83</v>
      </c>
      <c r="P26" s="9">
        <v>0.13800000000000001</v>
      </c>
      <c r="Q26" s="11">
        <v>5.7</v>
      </c>
      <c r="R26" s="5">
        <f t="shared" si="0"/>
        <v>99.834000000000032</v>
      </c>
      <c r="S26" s="10">
        <v>0.89141609121731835</v>
      </c>
      <c r="T26" s="10">
        <v>0.47647620591350776</v>
      </c>
      <c r="U26" s="12">
        <v>1.7776746851505685</v>
      </c>
      <c r="V26" s="7">
        <v>1.162283950617284</v>
      </c>
    </row>
    <row r="27" spans="1:22" ht="15" customHeight="1" x14ac:dyDescent="0.2">
      <c r="A27" s="27" t="s">
        <v>39</v>
      </c>
      <c r="B27" s="13">
        <v>53.6</v>
      </c>
      <c r="C27" s="13">
        <v>3.93</v>
      </c>
      <c r="D27" s="13">
        <v>8.7899999999999991</v>
      </c>
      <c r="E27" s="10">
        <v>1.58</v>
      </c>
      <c r="F27" s="10">
        <v>7.25</v>
      </c>
      <c r="G27" s="10">
        <v>1.83</v>
      </c>
      <c r="H27" s="10">
        <v>0.222</v>
      </c>
      <c r="I27" s="10">
        <v>2.1800000000000002</v>
      </c>
      <c r="J27" s="10">
        <v>0.4</v>
      </c>
      <c r="K27" s="10">
        <v>2.69</v>
      </c>
      <c r="L27" s="13">
        <v>0.57999999999999996</v>
      </c>
      <c r="M27" s="10">
        <v>1.8</v>
      </c>
      <c r="N27" s="10">
        <v>0.27200000000000002</v>
      </c>
      <c r="O27" s="10">
        <v>1.8</v>
      </c>
      <c r="P27" s="13">
        <v>0.29099999999999998</v>
      </c>
      <c r="Q27" s="14">
        <v>18.600000000000001</v>
      </c>
      <c r="R27" s="5">
        <f t="shared" si="0"/>
        <v>52.214999999999989</v>
      </c>
      <c r="S27" s="10">
        <v>0.73760074882714377</v>
      </c>
      <c r="T27" s="10">
        <v>0.53668254553892214</v>
      </c>
      <c r="U27" s="12">
        <v>0.28033220083050209</v>
      </c>
      <c r="V27" s="7">
        <v>1.1770498084291192</v>
      </c>
    </row>
    <row r="28" spans="1:22" ht="15" customHeight="1" x14ac:dyDescent="0.2">
      <c r="A28" s="27" t="s">
        <v>40</v>
      </c>
      <c r="B28" s="13">
        <v>53.87</v>
      </c>
      <c r="C28" s="13">
        <v>38.299999999999997</v>
      </c>
      <c r="D28" s="13">
        <v>32.799999999999997</v>
      </c>
      <c r="E28" s="10">
        <v>10.1</v>
      </c>
      <c r="F28" s="10">
        <v>45.6</v>
      </c>
      <c r="G28" s="10">
        <v>10</v>
      </c>
      <c r="H28" s="10">
        <v>2.09</v>
      </c>
      <c r="I28" s="10">
        <v>10.9</v>
      </c>
      <c r="J28" s="10">
        <v>2.04</v>
      </c>
      <c r="K28" s="10">
        <v>13.5</v>
      </c>
      <c r="L28" s="13">
        <v>2.97</v>
      </c>
      <c r="M28" s="10">
        <v>9.8699999999999992</v>
      </c>
      <c r="N28" s="10">
        <v>1.5</v>
      </c>
      <c r="O28" s="10">
        <v>9.49</v>
      </c>
      <c r="P28" s="13">
        <v>1.47</v>
      </c>
      <c r="Q28" s="14">
        <v>111</v>
      </c>
      <c r="R28" s="5">
        <f t="shared" si="0"/>
        <v>301.63</v>
      </c>
      <c r="S28" s="10">
        <v>0.4236474337685166</v>
      </c>
      <c r="T28" s="10">
        <v>0.94613864979976381</v>
      </c>
      <c r="U28" s="12">
        <v>0.33989405310710324</v>
      </c>
      <c r="V28" s="7">
        <v>1.3717545828656936</v>
      </c>
    </row>
    <row r="29" spans="1:22" ht="15" customHeight="1" x14ac:dyDescent="0.2">
      <c r="A29" s="27" t="s">
        <v>41</v>
      </c>
      <c r="B29" s="13">
        <v>54.04</v>
      </c>
      <c r="C29" s="13">
        <v>22.3</v>
      </c>
      <c r="D29" s="13">
        <v>19.100000000000001</v>
      </c>
      <c r="E29" s="10">
        <v>5.81</v>
      </c>
      <c r="F29" s="10">
        <v>26.2</v>
      </c>
      <c r="G29" s="10">
        <v>5.43</v>
      </c>
      <c r="H29" s="10">
        <v>1.1200000000000001</v>
      </c>
      <c r="I29" s="10">
        <v>5.87</v>
      </c>
      <c r="J29" s="10">
        <v>1.1000000000000001</v>
      </c>
      <c r="K29" s="10">
        <v>7.61</v>
      </c>
      <c r="L29" s="13">
        <v>1.76</v>
      </c>
      <c r="M29" s="10">
        <v>5.49</v>
      </c>
      <c r="N29" s="10">
        <v>0.83</v>
      </c>
      <c r="O29" s="10">
        <v>5.12</v>
      </c>
      <c r="P29" s="13">
        <v>0.75900000000000001</v>
      </c>
      <c r="Q29" s="14">
        <v>63.7</v>
      </c>
      <c r="R29" s="5">
        <f t="shared" si="0"/>
        <v>172.19900000000001</v>
      </c>
      <c r="S29" s="10">
        <v>0.42834236972337542</v>
      </c>
      <c r="T29" s="10">
        <v>0.9359208621915085</v>
      </c>
      <c r="U29" s="12">
        <v>0.36240532984144957</v>
      </c>
      <c r="V29" s="7">
        <v>1.3284238215488213</v>
      </c>
    </row>
    <row r="30" spans="1:22" ht="15" customHeight="1" x14ac:dyDescent="0.2">
      <c r="A30" s="27" t="s">
        <v>42</v>
      </c>
      <c r="B30" s="13">
        <v>54.5</v>
      </c>
      <c r="C30" s="13">
        <v>4.24</v>
      </c>
      <c r="D30" s="13">
        <v>4.57</v>
      </c>
      <c r="E30" s="10">
        <v>0.97</v>
      </c>
      <c r="F30" s="10">
        <v>3.91</v>
      </c>
      <c r="G30" s="10">
        <v>0.94</v>
      </c>
      <c r="H30" s="10">
        <v>3.1E-2</v>
      </c>
      <c r="I30" s="10">
        <v>1.38</v>
      </c>
      <c r="J30" s="10">
        <v>0.26</v>
      </c>
      <c r="K30" s="10">
        <v>1.84</v>
      </c>
      <c r="L30" s="13">
        <v>0.42</v>
      </c>
      <c r="M30" s="10">
        <v>1.34</v>
      </c>
      <c r="N30" s="10">
        <v>0.20300000000000001</v>
      </c>
      <c r="O30" s="10">
        <v>1.25</v>
      </c>
      <c r="P30" s="13">
        <v>0.19400000000000001</v>
      </c>
      <c r="Q30" s="14">
        <v>17.5</v>
      </c>
      <c r="R30" s="5">
        <f t="shared" si="0"/>
        <v>39.048000000000002</v>
      </c>
      <c r="S30" s="10">
        <v>0.54872927435663177</v>
      </c>
      <c r="T30" s="10">
        <v>0.13488714490932857</v>
      </c>
      <c r="U30" s="12">
        <v>0.2478278595696489</v>
      </c>
      <c r="V30" s="7">
        <v>1.529320987654321</v>
      </c>
    </row>
    <row r="31" spans="1:22" ht="15" customHeight="1" x14ac:dyDescent="0.2">
      <c r="A31" s="27" t="s">
        <v>43</v>
      </c>
      <c r="B31" s="13">
        <v>54.6</v>
      </c>
      <c r="C31" s="13">
        <v>31.8</v>
      </c>
      <c r="D31" s="13">
        <v>31.3</v>
      </c>
      <c r="E31" s="10">
        <v>7.63</v>
      </c>
      <c r="F31" s="10">
        <v>34.700000000000003</v>
      </c>
      <c r="G31" s="10">
        <v>8.7899999999999991</v>
      </c>
      <c r="H31" s="10">
        <v>1.63</v>
      </c>
      <c r="I31" s="10">
        <v>11.9</v>
      </c>
      <c r="J31" s="10">
        <v>2.2999999999999998</v>
      </c>
      <c r="K31" s="10">
        <v>15.6</v>
      </c>
      <c r="L31" s="13">
        <v>3.57</v>
      </c>
      <c r="M31" s="10">
        <v>11.6</v>
      </c>
      <c r="N31" s="10">
        <v>1.72</v>
      </c>
      <c r="O31" s="10">
        <v>10.4</v>
      </c>
      <c r="P31" s="15">
        <v>1.59</v>
      </c>
      <c r="Q31" s="14">
        <v>137</v>
      </c>
      <c r="R31" s="5">
        <f t="shared" si="0"/>
        <v>311.52999999999997</v>
      </c>
      <c r="S31" s="10">
        <v>0.53905537106608059</v>
      </c>
      <c r="T31" s="10">
        <v>0.7726289243914396</v>
      </c>
      <c r="U31" s="12">
        <v>0.23430394633678889</v>
      </c>
      <c r="V31" s="7">
        <v>1.4085174810665009</v>
      </c>
    </row>
    <row r="32" spans="1:22" ht="15" customHeight="1" x14ac:dyDescent="0.2">
      <c r="A32" s="27" t="s">
        <v>44</v>
      </c>
      <c r="B32" s="13">
        <v>55.13</v>
      </c>
      <c r="C32" s="13">
        <v>84.5</v>
      </c>
      <c r="D32" s="13">
        <v>86.5</v>
      </c>
      <c r="E32" s="10">
        <v>17.399999999999999</v>
      </c>
      <c r="F32" s="10">
        <v>68.7</v>
      </c>
      <c r="G32" s="10">
        <v>14.9</v>
      </c>
      <c r="H32" s="10">
        <v>2.54</v>
      </c>
      <c r="I32" s="10">
        <v>15.2</v>
      </c>
      <c r="J32" s="10">
        <v>2.13</v>
      </c>
      <c r="K32" s="10">
        <v>12</v>
      </c>
      <c r="L32" s="13">
        <v>2.41</v>
      </c>
      <c r="M32" s="10">
        <v>7.29</v>
      </c>
      <c r="N32" s="10">
        <v>1.1000000000000001</v>
      </c>
      <c r="O32" s="10">
        <v>7.1</v>
      </c>
      <c r="P32" s="13">
        <v>1.1299999999999999</v>
      </c>
      <c r="Q32" s="14">
        <v>90</v>
      </c>
      <c r="R32" s="5">
        <f t="shared" si="0"/>
        <v>412.90000000000009</v>
      </c>
      <c r="S32" s="10">
        <v>0.56713048056265136</v>
      </c>
      <c r="T32" s="10">
        <v>0.86883016340339991</v>
      </c>
      <c r="U32" s="12">
        <v>0.78267111160735636</v>
      </c>
      <c r="V32" s="7">
        <v>1.3706777316735823</v>
      </c>
    </row>
    <row r="33" spans="1:22" ht="15" customHeight="1" x14ac:dyDescent="0.2">
      <c r="A33" s="27" t="s">
        <v>45</v>
      </c>
      <c r="B33" s="13">
        <v>55.52</v>
      </c>
      <c r="C33" s="13">
        <v>2.27</v>
      </c>
      <c r="D33" s="13">
        <v>2.13</v>
      </c>
      <c r="E33" s="10">
        <v>0.47</v>
      </c>
      <c r="F33" s="10">
        <v>2.14</v>
      </c>
      <c r="G33" s="10">
        <v>0.52</v>
      </c>
      <c r="H33" s="10">
        <v>4.0000000000000001E-3</v>
      </c>
      <c r="I33" s="10">
        <v>0.56999999999999995</v>
      </c>
      <c r="J33" s="10">
        <v>0.08</v>
      </c>
      <c r="K33" s="10">
        <v>0.43</v>
      </c>
      <c r="L33" s="13">
        <v>0.09</v>
      </c>
      <c r="M33" s="10">
        <v>0.3</v>
      </c>
      <c r="N33" s="10">
        <v>4.5999999999999999E-2</v>
      </c>
      <c r="O33" s="10">
        <v>0.3</v>
      </c>
      <c r="P33" s="13">
        <v>4.1000000000000002E-2</v>
      </c>
      <c r="Q33" s="14">
        <v>4</v>
      </c>
      <c r="R33" s="5">
        <f t="shared" si="0"/>
        <v>13.391</v>
      </c>
      <c r="S33" s="10">
        <v>0.59621967316240054</v>
      </c>
      <c r="T33" s="10">
        <v>3.8257182856178178E-2</v>
      </c>
      <c r="U33" s="12">
        <v>0.5003397508493771</v>
      </c>
      <c r="V33" s="7">
        <v>1.6312757201646091</v>
      </c>
    </row>
    <row r="34" spans="1:22" ht="15" customHeight="1" x14ac:dyDescent="0.2">
      <c r="A34" s="27" t="s">
        <v>46</v>
      </c>
      <c r="B34" s="13">
        <v>56.42</v>
      </c>
      <c r="C34" s="13">
        <v>5.57</v>
      </c>
      <c r="D34" s="13">
        <v>3.66</v>
      </c>
      <c r="E34" s="10">
        <v>0.98</v>
      </c>
      <c r="F34" s="10">
        <v>4.33</v>
      </c>
      <c r="G34" s="10">
        <v>0.95</v>
      </c>
      <c r="H34" s="10">
        <v>0.153</v>
      </c>
      <c r="I34" s="10">
        <v>1.19</v>
      </c>
      <c r="J34" s="10">
        <v>0.17</v>
      </c>
      <c r="K34" s="10">
        <v>1.08</v>
      </c>
      <c r="L34" s="13">
        <v>0.26</v>
      </c>
      <c r="M34" s="10">
        <v>0.87</v>
      </c>
      <c r="N34" s="10">
        <v>0.13700000000000001</v>
      </c>
      <c r="O34" s="10">
        <v>0.9</v>
      </c>
      <c r="P34" s="15">
        <v>0.14099999999999999</v>
      </c>
      <c r="Q34" s="14">
        <v>11.8</v>
      </c>
      <c r="R34" s="5">
        <f t="shared" si="0"/>
        <v>32.191000000000003</v>
      </c>
      <c r="S34" s="10">
        <v>0.47678817039960558</v>
      </c>
      <c r="T34" s="10">
        <v>0.76163099043119775</v>
      </c>
      <c r="U34" s="12">
        <v>0.34775386938467345</v>
      </c>
      <c r="V34" s="7">
        <v>1.6657834757834757</v>
      </c>
    </row>
    <row r="35" spans="1:22" ht="15" customHeight="1" x14ac:dyDescent="0.2">
      <c r="A35" s="27" t="s">
        <v>47</v>
      </c>
      <c r="B35" s="13">
        <v>56.52</v>
      </c>
      <c r="C35" s="13">
        <v>3.92</v>
      </c>
      <c r="D35" s="13">
        <v>3.35</v>
      </c>
      <c r="E35" s="10">
        <v>0.9</v>
      </c>
      <c r="F35" s="10">
        <v>4.01</v>
      </c>
      <c r="G35" s="10">
        <v>0.8</v>
      </c>
      <c r="H35" s="10">
        <v>7.6999999999999999E-2</v>
      </c>
      <c r="I35" s="10">
        <v>0.82</v>
      </c>
      <c r="J35" s="10">
        <v>0.13</v>
      </c>
      <c r="K35" s="10">
        <v>0.83</v>
      </c>
      <c r="L35" s="13">
        <v>0.18</v>
      </c>
      <c r="M35" s="10">
        <v>0.56000000000000005</v>
      </c>
      <c r="N35" s="10">
        <v>8.4000000000000005E-2</v>
      </c>
      <c r="O35" s="10">
        <v>0.54</v>
      </c>
      <c r="P35" s="13">
        <v>8.1000000000000003E-2</v>
      </c>
      <c r="Q35" s="14">
        <v>7</v>
      </c>
      <c r="R35" s="5">
        <f t="shared" si="0"/>
        <v>23.282</v>
      </c>
      <c r="S35" s="10">
        <v>0.47919557827284209</v>
      </c>
      <c r="T35" s="10">
        <v>0.47004002053051669</v>
      </c>
      <c r="U35" s="12">
        <v>0.53227633069082669</v>
      </c>
      <c r="V35" s="7">
        <v>1.4273662551440329</v>
      </c>
    </row>
    <row r="36" spans="1:22" ht="15" customHeight="1" x14ac:dyDescent="0.2">
      <c r="A36" s="27" t="s">
        <v>48</v>
      </c>
      <c r="B36" s="13">
        <v>60.93</v>
      </c>
      <c r="C36" s="13">
        <v>61.5</v>
      </c>
      <c r="D36" s="13">
        <v>60.5</v>
      </c>
      <c r="E36" s="10">
        <v>15.7</v>
      </c>
      <c r="F36" s="10">
        <v>75.5</v>
      </c>
      <c r="G36" s="10">
        <v>20.2</v>
      </c>
      <c r="H36" s="10">
        <v>4.05</v>
      </c>
      <c r="I36" s="10">
        <v>28.8</v>
      </c>
      <c r="J36" s="10">
        <v>5.05</v>
      </c>
      <c r="K36" s="10">
        <v>32.5</v>
      </c>
      <c r="L36" s="13">
        <v>7.05</v>
      </c>
      <c r="M36" s="10">
        <v>22.1</v>
      </c>
      <c r="N36" s="10">
        <v>3.26</v>
      </c>
      <c r="O36" s="10">
        <v>19.8</v>
      </c>
      <c r="P36" s="13">
        <v>3.04</v>
      </c>
      <c r="Q36" s="14">
        <v>292</v>
      </c>
      <c r="R36" s="5">
        <f t="shared" si="0"/>
        <v>651.05000000000007</v>
      </c>
      <c r="S36" s="10">
        <v>0.53544104880376298</v>
      </c>
      <c r="T36" s="10">
        <v>0.8481556074465918</v>
      </c>
      <c r="U36" s="12">
        <v>0.2532344967226054</v>
      </c>
      <c r="V36" s="7">
        <v>1.5202101392172316</v>
      </c>
    </row>
    <row r="37" spans="1:22" ht="15" customHeight="1" x14ac:dyDescent="0.2">
      <c r="A37" s="27" t="s">
        <v>49</v>
      </c>
      <c r="B37" s="13">
        <v>60.98</v>
      </c>
      <c r="C37" s="13">
        <v>75.3</v>
      </c>
      <c r="D37" s="13">
        <v>80.2</v>
      </c>
      <c r="E37" s="10">
        <v>21</v>
      </c>
      <c r="F37" s="10">
        <v>89.5</v>
      </c>
      <c r="G37" s="10">
        <v>21</v>
      </c>
      <c r="H37" s="10">
        <v>4.3099999999999996</v>
      </c>
      <c r="I37" s="10">
        <v>28</v>
      </c>
      <c r="J37" s="10">
        <v>5.26</v>
      </c>
      <c r="K37" s="10">
        <v>35.299999999999997</v>
      </c>
      <c r="L37" s="13">
        <v>8.15</v>
      </c>
      <c r="M37" s="10">
        <v>25</v>
      </c>
      <c r="N37" s="10">
        <v>3.62</v>
      </c>
      <c r="O37" s="10">
        <v>21.6</v>
      </c>
      <c r="P37" s="13">
        <v>3.2</v>
      </c>
      <c r="Q37" s="14">
        <v>321</v>
      </c>
      <c r="R37" s="5">
        <f t="shared" si="0"/>
        <v>742.44</v>
      </c>
      <c r="S37" s="10">
        <v>0.47029185293789139</v>
      </c>
      <c r="T37" s="10">
        <v>0.86766959499843543</v>
      </c>
      <c r="U37" s="12">
        <v>0.31049452623631552</v>
      </c>
      <c r="V37" s="7">
        <v>1.4456305385139741</v>
      </c>
    </row>
    <row r="38" spans="1:22" ht="15" customHeight="1" x14ac:dyDescent="0.2">
      <c r="A38" s="27" t="s">
        <v>50</v>
      </c>
      <c r="B38" s="13">
        <v>61.5</v>
      </c>
      <c r="C38" s="13">
        <v>13</v>
      </c>
      <c r="D38" s="13">
        <v>12.4</v>
      </c>
      <c r="E38" s="10">
        <v>3.03</v>
      </c>
      <c r="F38" s="10">
        <v>13.2</v>
      </c>
      <c r="G38" s="10">
        <v>3.85</v>
      </c>
      <c r="H38" s="10">
        <v>0.73</v>
      </c>
      <c r="I38" s="10">
        <v>6.42</v>
      </c>
      <c r="J38" s="10">
        <v>1.22</v>
      </c>
      <c r="K38" s="10">
        <v>8.57</v>
      </c>
      <c r="L38" s="13">
        <v>2.06</v>
      </c>
      <c r="M38" s="10">
        <v>6.57</v>
      </c>
      <c r="N38" s="10">
        <v>0.97099999999999997</v>
      </c>
      <c r="O38" s="10">
        <v>6</v>
      </c>
      <c r="P38" s="13">
        <v>0.89800000000000002</v>
      </c>
      <c r="Q38" s="14">
        <v>85</v>
      </c>
      <c r="R38" s="5">
        <f t="shared" si="0"/>
        <v>163.91899999999998</v>
      </c>
      <c r="S38" s="10">
        <v>0.51513255924641344</v>
      </c>
      <c r="T38" s="10">
        <v>0.7411640009298428</v>
      </c>
      <c r="U38" s="12">
        <v>0.16127972819932049</v>
      </c>
      <c r="V38" s="7">
        <v>1.5144732110751526</v>
      </c>
    </row>
    <row r="39" spans="1:22" ht="15" customHeight="1" x14ac:dyDescent="0.2">
      <c r="A39" s="27" t="s">
        <v>51</v>
      </c>
      <c r="B39" s="13">
        <v>61.6</v>
      </c>
      <c r="C39" s="13">
        <v>37.1</v>
      </c>
      <c r="D39" s="13">
        <v>37.700000000000003</v>
      </c>
      <c r="E39" s="10">
        <v>10.5</v>
      </c>
      <c r="F39" s="10">
        <v>51.1</v>
      </c>
      <c r="G39" s="10">
        <v>19.8</v>
      </c>
      <c r="H39" s="10">
        <v>4.05</v>
      </c>
      <c r="I39" s="10">
        <v>35.299999999999997</v>
      </c>
      <c r="J39" s="10">
        <v>6.84</v>
      </c>
      <c r="K39" s="10">
        <v>45.5</v>
      </c>
      <c r="L39" s="13">
        <v>10.4</v>
      </c>
      <c r="M39" s="10">
        <v>32.700000000000003</v>
      </c>
      <c r="N39" s="10">
        <v>4.7699999999999996</v>
      </c>
      <c r="O39" s="10">
        <v>28.3</v>
      </c>
      <c r="P39" s="13">
        <v>4.29</v>
      </c>
      <c r="Q39" s="14">
        <v>417</v>
      </c>
      <c r="R39" s="5">
        <f t="shared" si="0"/>
        <v>745.35</v>
      </c>
      <c r="S39" s="10">
        <v>0.50488479690676091</v>
      </c>
      <c r="T39" s="10">
        <v>0.77686355754089076</v>
      </c>
      <c r="U39" s="12">
        <v>0.11849261071915929</v>
      </c>
      <c r="V39" s="7">
        <v>1.4716773504273504</v>
      </c>
    </row>
    <row r="40" spans="1:22" ht="15" customHeight="1" x14ac:dyDescent="0.2">
      <c r="A40" s="28" t="s">
        <v>52</v>
      </c>
      <c r="B40" s="10">
        <v>77</v>
      </c>
      <c r="C40" s="10">
        <v>31.8</v>
      </c>
      <c r="D40" s="10">
        <v>43.3</v>
      </c>
      <c r="E40" s="10">
        <v>6.29</v>
      </c>
      <c r="F40" s="10">
        <v>21.2</v>
      </c>
      <c r="G40" s="10">
        <v>3.07</v>
      </c>
      <c r="H40" s="10">
        <v>0.52500000000000002</v>
      </c>
      <c r="I40" s="10">
        <v>2.36</v>
      </c>
      <c r="J40" s="10">
        <v>0.46</v>
      </c>
      <c r="K40" s="10">
        <v>3.3</v>
      </c>
      <c r="L40" s="10">
        <v>0.79</v>
      </c>
      <c r="M40" s="10">
        <v>2.76</v>
      </c>
      <c r="N40" s="10">
        <v>0.45600000000000002</v>
      </c>
      <c r="O40" s="10">
        <v>3.14</v>
      </c>
      <c r="P40" s="10">
        <v>0.52700000000000002</v>
      </c>
      <c r="Q40" s="16">
        <v>25.2</v>
      </c>
      <c r="R40" s="5">
        <f t="shared" si="0"/>
        <v>145.178</v>
      </c>
      <c r="S40" s="10">
        <v>0.67039552648330536</v>
      </c>
      <c r="T40" s="10">
        <v>0.85802444829402547</v>
      </c>
      <c r="U40" s="12">
        <v>0.63974868535897444</v>
      </c>
      <c r="V40" s="7">
        <v>1.1708016877637131</v>
      </c>
    </row>
    <row r="41" spans="1:22" ht="15" customHeight="1" x14ac:dyDescent="0.2">
      <c r="A41" s="28" t="s">
        <v>53</v>
      </c>
      <c r="B41" s="10">
        <v>87.25</v>
      </c>
      <c r="C41" s="10">
        <v>31.1</v>
      </c>
      <c r="D41" s="10">
        <v>52.5</v>
      </c>
      <c r="E41" s="10">
        <v>7.58</v>
      </c>
      <c r="F41" s="10">
        <v>28.6</v>
      </c>
      <c r="G41" s="10">
        <v>5.63</v>
      </c>
      <c r="H41" s="10">
        <v>1.17</v>
      </c>
      <c r="I41" s="10">
        <v>5.28</v>
      </c>
      <c r="J41" s="10">
        <v>0.91</v>
      </c>
      <c r="K41" s="10">
        <v>5.43</v>
      </c>
      <c r="L41" s="10">
        <v>1.05</v>
      </c>
      <c r="M41" s="10">
        <v>3.05</v>
      </c>
      <c r="N41" s="10">
        <v>0.438</v>
      </c>
      <c r="O41" s="10">
        <v>2.7</v>
      </c>
      <c r="P41" s="10">
        <v>0.40699999999999997</v>
      </c>
      <c r="Q41" s="16">
        <v>32</v>
      </c>
      <c r="R41" s="5">
        <f t="shared" si="0"/>
        <v>177.845</v>
      </c>
      <c r="S41" s="10">
        <v>0.75508451931186493</v>
      </c>
      <c r="T41" s="10">
        <v>1.0166817346117545</v>
      </c>
      <c r="U41" s="12">
        <v>0.89658990814143691</v>
      </c>
      <c r="V41" s="7">
        <v>1.118589065255732</v>
      </c>
    </row>
    <row r="42" spans="1:22" ht="15" customHeight="1" x14ac:dyDescent="0.2">
      <c r="A42" s="28" t="s">
        <v>54</v>
      </c>
      <c r="B42" s="10">
        <v>96.5</v>
      </c>
      <c r="C42" s="10">
        <v>47.5</v>
      </c>
      <c r="D42" s="10">
        <v>57.2</v>
      </c>
      <c r="E42" s="10">
        <v>8.6</v>
      </c>
      <c r="F42" s="10">
        <v>29</v>
      </c>
      <c r="G42" s="10">
        <v>4.17</v>
      </c>
      <c r="H42" s="10">
        <v>0.64600000000000002</v>
      </c>
      <c r="I42" s="10">
        <v>2.67</v>
      </c>
      <c r="J42" s="10">
        <v>0.45</v>
      </c>
      <c r="K42" s="10">
        <v>2.82</v>
      </c>
      <c r="L42" s="10">
        <v>0.62</v>
      </c>
      <c r="M42" s="10">
        <v>1.92</v>
      </c>
      <c r="N42" s="10">
        <v>0.29699999999999999</v>
      </c>
      <c r="O42" s="10">
        <v>1.97</v>
      </c>
      <c r="P42" s="10">
        <v>0.30199999999999999</v>
      </c>
      <c r="Q42" s="16">
        <v>19.399999999999999</v>
      </c>
      <c r="R42" s="5">
        <f t="shared" si="0"/>
        <v>177.56499999999994</v>
      </c>
      <c r="S42" s="10">
        <v>0.6480458971831965</v>
      </c>
      <c r="T42" s="10">
        <v>0.8671406192423502</v>
      </c>
      <c r="U42" s="12">
        <v>1.3941857189668354</v>
      </c>
      <c r="V42" s="7">
        <v>1.1484707287933094</v>
      </c>
    </row>
    <row r="43" spans="1:22" ht="15" customHeight="1" x14ac:dyDescent="0.2">
      <c r="A43" s="28" t="s">
        <v>55</v>
      </c>
      <c r="B43" s="10">
        <v>117.5</v>
      </c>
      <c r="C43" s="10">
        <v>8.61</v>
      </c>
      <c r="D43" s="10">
        <v>14.8</v>
      </c>
      <c r="E43" s="10">
        <v>2.11</v>
      </c>
      <c r="F43" s="10">
        <v>8.8699999999999992</v>
      </c>
      <c r="G43" s="10">
        <v>2.0499999999999998</v>
      </c>
      <c r="H43" s="10">
        <v>0.44800000000000001</v>
      </c>
      <c r="I43" s="10">
        <v>2.42</v>
      </c>
      <c r="J43" s="10">
        <v>0.49</v>
      </c>
      <c r="K43" s="10">
        <v>3.32</v>
      </c>
      <c r="L43" s="10">
        <v>0.71</v>
      </c>
      <c r="M43" s="10">
        <v>2.16</v>
      </c>
      <c r="N43" s="10">
        <v>0.30199999999999999</v>
      </c>
      <c r="O43" s="10">
        <v>1.89</v>
      </c>
      <c r="P43" s="10">
        <v>0.28799999999999998</v>
      </c>
      <c r="Q43" s="16">
        <v>26.5</v>
      </c>
      <c r="R43" s="5">
        <f t="shared" si="0"/>
        <v>74.967999999999989</v>
      </c>
      <c r="S43" s="10">
        <v>0.85197934458682056</v>
      </c>
      <c r="T43" s="10">
        <v>0.93841577573762269</v>
      </c>
      <c r="U43" s="12">
        <v>0.356540653256395</v>
      </c>
      <c r="V43" s="7">
        <v>1.369926969222744</v>
      </c>
    </row>
    <row r="44" spans="1:22" ht="15" customHeight="1" x14ac:dyDescent="0.2">
      <c r="A44" s="28" t="s">
        <v>56</v>
      </c>
      <c r="B44" s="10">
        <v>128</v>
      </c>
      <c r="C44" s="10">
        <v>10.6</v>
      </c>
      <c r="D44" s="10">
        <v>14.5</v>
      </c>
      <c r="E44" s="10">
        <v>2.36</v>
      </c>
      <c r="F44" s="10">
        <v>8.91</v>
      </c>
      <c r="G44" s="10">
        <v>1.51</v>
      </c>
      <c r="H44" s="10">
        <v>0.28100000000000003</v>
      </c>
      <c r="I44" s="10">
        <v>1.38</v>
      </c>
      <c r="J44" s="10">
        <v>0.23</v>
      </c>
      <c r="K44" s="10">
        <v>1.59</v>
      </c>
      <c r="L44" s="10">
        <v>0.38</v>
      </c>
      <c r="M44" s="10">
        <v>1.3</v>
      </c>
      <c r="N44" s="10">
        <v>0.20899999999999999</v>
      </c>
      <c r="O44" s="10">
        <v>1.43</v>
      </c>
      <c r="P44" s="10">
        <v>0.22900000000000001</v>
      </c>
      <c r="Q44" s="16">
        <v>15.3</v>
      </c>
      <c r="R44" s="5">
        <f t="shared" si="0"/>
        <v>60.209000000000003</v>
      </c>
      <c r="S44" s="10">
        <v>0.67023999772964049</v>
      </c>
      <c r="T44" s="10">
        <v>0.92860488332366797</v>
      </c>
      <c r="U44" s="12">
        <v>0.52706523374700043</v>
      </c>
      <c r="V44" s="7">
        <v>1.4778070175438596</v>
      </c>
    </row>
    <row r="45" spans="1:22" ht="15" customHeight="1" x14ac:dyDescent="0.2">
      <c r="A45" s="28" t="s">
        <v>57</v>
      </c>
      <c r="B45" s="10">
        <v>138.5</v>
      </c>
      <c r="C45" s="10">
        <v>14</v>
      </c>
      <c r="D45" s="10">
        <v>17.899999999999999</v>
      </c>
      <c r="E45" s="10">
        <v>3.23</v>
      </c>
      <c r="F45" s="10">
        <v>12.3</v>
      </c>
      <c r="G45" s="10">
        <v>2.46</v>
      </c>
      <c r="H45" s="10">
        <v>0.49299999999999999</v>
      </c>
      <c r="I45" s="10">
        <v>3.08</v>
      </c>
      <c r="J45" s="10">
        <v>0.55000000000000004</v>
      </c>
      <c r="K45" s="10">
        <v>3.68</v>
      </c>
      <c r="L45" s="10">
        <v>0.85</v>
      </c>
      <c r="M45" s="10">
        <v>2.67</v>
      </c>
      <c r="N45" s="10">
        <v>0.38800000000000001</v>
      </c>
      <c r="O45" s="10">
        <v>2.52</v>
      </c>
      <c r="P45" s="10">
        <v>0.40500000000000003</v>
      </c>
      <c r="Q45" s="16">
        <v>32.6</v>
      </c>
      <c r="R45" s="5">
        <f t="shared" si="0"/>
        <v>97.126000000000005</v>
      </c>
      <c r="S45" s="10">
        <v>0.60976394187183081</v>
      </c>
      <c r="T45" s="10">
        <v>0.87994292719047795</v>
      </c>
      <c r="U45" s="12">
        <v>0.40934584479318337</v>
      </c>
      <c r="V45" s="7">
        <v>1.4076949891067538</v>
      </c>
    </row>
    <row r="46" spans="1:22" ht="15" customHeight="1" x14ac:dyDescent="0.2">
      <c r="A46" s="28" t="s">
        <v>58</v>
      </c>
      <c r="B46" s="10">
        <v>149</v>
      </c>
      <c r="C46" s="10">
        <v>16.600000000000001</v>
      </c>
      <c r="D46" s="10">
        <v>25.2</v>
      </c>
      <c r="E46" s="10">
        <v>3.49</v>
      </c>
      <c r="F46" s="10">
        <v>13.3</v>
      </c>
      <c r="G46" s="10">
        <v>2.52</v>
      </c>
      <c r="H46" s="10">
        <v>0.40300000000000002</v>
      </c>
      <c r="I46" s="10">
        <v>1.59</v>
      </c>
      <c r="J46" s="10">
        <v>0.22</v>
      </c>
      <c r="K46" s="10">
        <v>1.33</v>
      </c>
      <c r="L46" s="10">
        <v>0.31</v>
      </c>
      <c r="M46" s="10">
        <v>1.1299999999999999</v>
      </c>
      <c r="N46" s="10">
        <v>0.19500000000000001</v>
      </c>
      <c r="O46" s="10">
        <v>1.4</v>
      </c>
      <c r="P46" s="10">
        <v>0.22900000000000001</v>
      </c>
      <c r="Q46" s="16">
        <v>11.6</v>
      </c>
      <c r="R46" s="5">
        <f t="shared" si="0"/>
        <v>79.516999999999996</v>
      </c>
      <c r="S46" s="10">
        <v>0.79507842556120356</v>
      </c>
      <c r="T46" s="10">
        <v>0.96068795478431823</v>
      </c>
      <c r="U46" s="12">
        <v>0.79613331176185087</v>
      </c>
      <c r="V46" s="17">
        <v>1.3734289127837516</v>
      </c>
    </row>
    <row r="47" spans="1:22" ht="15.75" customHeight="1" x14ac:dyDescent="0.2">
      <c r="A47" s="10"/>
      <c r="B47" s="10"/>
      <c r="C47" s="10"/>
      <c r="D47" s="10"/>
      <c r="E47" s="10"/>
      <c r="F47" s="10"/>
      <c r="G47" s="10"/>
      <c r="H47" s="10"/>
      <c r="I47" s="10"/>
      <c r="J47" s="10"/>
      <c r="K47" s="10"/>
      <c r="L47" s="10"/>
      <c r="M47" s="10"/>
      <c r="N47" s="10"/>
      <c r="O47" s="10"/>
      <c r="P47" s="10"/>
      <c r="Q47" s="10"/>
      <c r="R47" s="10"/>
      <c r="S47" s="10"/>
      <c r="T47" s="10"/>
      <c r="U47" s="10"/>
    </row>
    <row r="48" spans="1:22" ht="15.75" customHeight="1" x14ac:dyDescent="0.2">
      <c r="A48" s="31" t="s">
        <v>69</v>
      </c>
    </row>
    <row r="49" spans="1:1" ht="15.75" customHeight="1" x14ac:dyDescent="0.2">
      <c r="A49" s="1" t="s">
        <v>70</v>
      </c>
    </row>
    <row r="50" spans="1:1" ht="15.75" customHeight="1" x14ac:dyDescent="0.2">
      <c r="A50" s="1" t="s">
        <v>71</v>
      </c>
    </row>
    <row r="51" spans="1:1" ht="15.75" customHeight="1" x14ac:dyDescent="0.2"/>
    <row r="52" spans="1:1" ht="15.75" customHeight="1" x14ac:dyDescent="0.2"/>
    <row r="53" spans="1:1" ht="15.75" customHeight="1" x14ac:dyDescent="0.2"/>
    <row r="54" spans="1:1" ht="15.75" customHeight="1" x14ac:dyDescent="0.2"/>
    <row r="55" spans="1:1" ht="15.75" customHeight="1" x14ac:dyDescent="0.2"/>
    <row r="56" spans="1:1" ht="15.75" customHeight="1" x14ac:dyDescent="0.2"/>
    <row r="57" spans="1:1" ht="15.75" customHeight="1" x14ac:dyDescent="0.2"/>
    <row r="58" spans="1:1" ht="15.75" customHeight="1" x14ac:dyDescent="0.2"/>
    <row r="59" spans="1:1" ht="15.75" customHeight="1" x14ac:dyDescent="0.2"/>
    <row r="60" spans="1:1" ht="15.75" customHeight="1" x14ac:dyDescent="0.2"/>
    <row r="61" spans="1:1" ht="15.75" customHeight="1" x14ac:dyDescent="0.2"/>
    <row r="62" spans="1:1" ht="15.75" customHeight="1" x14ac:dyDescent="0.2"/>
    <row r="63" spans="1:1" ht="15.75" customHeight="1" x14ac:dyDescent="0.2"/>
    <row r="64" spans="1:1" ht="15.75" customHeight="1" x14ac:dyDescent="0.2"/>
    <row r="65" ht="15.75" customHeight="1" x14ac:dyDescent="0.2"/>
    <row r="66" ht="15.75" customHeight="1" x14ac:dyDescent="0.2"/>
    <row r="67" ht="15.75" customHeight="1" x14ac:dyDescent="0.2"/>
    <row r="68" ht="15.75" customHeight="1" x14ac:dyDescent="0.2"/>
    <row r="69" ht="15.75" customHeight="1" x14ac:dyDescent="0.2"/>
    <row r="70" ht="15.75" customHeight="1" x14ac:dyDescent="0.2"/>
    <row r="71" ht="15.75" customHeight="1" x14ac:dyDescent="0.2"/>
    <row r="72" ht="15.75" customHeight="1" x14ac:dyDescent="0.2"/>
    <row r="73" ht="15.75" customHeight="1" x14ac:dyDescent="0.2"/>
    <row r="74" ht="15.75" customHeight="1" x14ac:dyDescent="0.2"/>
    <row r="75" ht="15.75" customHeight="1" x14ac:dyDescent="0.2"/>
    <row r="76" ht="15.75" customHeight="1" x14ac:dyDescent="0.2"/>
    <row r="77" ht="15.75" customHeight="1" x14ac:dyDescent="0.2"/>
    <row r="78" ht="15.75" customHeight="1" x14ac:dyDescent="0.2"/>
    <row r="79" ht="15.75" customHeight="1" x14ac:dyDescent="0.2"/>
    <row r="80" ht="15.75" customHeight="1" x14ac:dyDescent="0.2"/>
    <row r="81" ht="15.75" customHeight="1" x14ac:dyDescent="0.2"/>
    <row r="82" ht="15.75" customHeight="1" x14ac:dyDescent="0.2"/>
    <row r="83" ht="15.75" customHeight="1" x14ac:dyDescent="0.2"/>
    <row r="84" ht="15.75" customHeight="1" x14ac:dyDescent="0.2"/>
    <row r="85" ht="15.75" customHeight="1" x14ac:dyDescent="0.2"/>
    <row r="86" ht="15.75" customHeight="1" x14ac:dyDescent="0.2"/>
    <row r="87" ht="15.75" customHeight="1" x14ac:dyDescent="0.2"/>
    <row r="88" ht="15.75" customHeight="1" x14ac:dyDescent="0.2"/>
    <row r="89" ht="15.75" customHeight="1" x14ac:dyDescent="0.2"/>
    <row r="90" ht="15.75" customHeight="1" x14ac:dyDescent="0.2"/>
    <row r="91" ht="15.75" customHeight="1" x14ac:dyDescent="0.2"/>
    <row r="92" ht="15.75" customHeight="1" x14ac:dyDescent="0.2"/>
    <row r="93" ht="15.75" customHeight="1" x14ac:dyDescent="0.2"/>
    <row r="94" ht="15.75" customHeight="1" x14ac:dyDescent="0.2"/>
    <row r="95" ht="15.75" customHeight="1" x14ac:dyDescent="0.2"/>
    <row r="96" ht="15.75" customHeight="1" x14ac:dyDescent="0.2"/>
    <row r="97" ht="15.75" customHeight="1" x14ac:dyDescent="0.2"/>
    <row r="98" ht="15.75" customHeight="1" x14ac:dyDescent="0.2"/>
    <row r="99" ht="15.75" customHeight="1" x14ac:dyDescent="0.2"/>
    <row r="100" ht="15.75" customHeight="1" x14ac:dyDescent="0.2"/>
    <row r="101" ht="15.75" customHeight="1" x14ac:dyDescent="0.2"/>
    <row r="102" ht="15.75" customHeight="1" x14ac:dyDescent="0.2"/>
    <row r="103" ht="15.75" customHeight="1" x14ac:dyDescent="0.2"/>
    <row r="104" ht="15.75" customHeight="1" x14ac:dyDescent="0.2"/>
    <row r="105" ht="15.75" customHeight="1" x14ac:dyDescent="0.2"/>
    <row r="106" ht="15.75" customHeight="1" x14ac:dyDescent="0.2"/>
    <row r="107" ht="15.75" customHeight="1" x14ac:dyDescent="0.2"/>
    <row r="108" ht="15.75" customHeight="1" x14ac:dyDescent="0.2"/>
    <row r="109" ht="15.75" customHeight="1" x14ac:dyDescent="0.2"/>
    <row r="110" ht="15.75" customHeight="1" x14ac:dyDescent="0.2"/>
    <row r="111" ht="15.75" customHeight="1" x14ac:dyDescent="0.2"/>
    <row r="112" ht="15.75" customHeight="1" x14ac:dyDescent="0.2"/>
    <row r="113" ht="15.75" customHeight="1" x14ac:dyDescent="0.2"/>
    <row r="114" ht="15.75" customHeight="1" x14ac:dyDescent="0.2"/>
    <row r="115" ht="15.75" customHeight="1" x14ac:dyDescent="0.2"/>
    <row r="116" ht="15.75" customHeight="1" x14ac:dyDescent="0.2"/>
    <row r="117" ht="15.75" customHeight="1" x14ac:dyDescent="0.2"/>
    <row r="118" ht="15.75" customHeight="1" x14ac:dyDescent="0.2"/>
    <row r="119" ht="15.75" customHeight="1" x14ac:dyDescent="0.2"/>
    <row r="120" ht="15.75" customHeight="1" x14ac:dyDescent="0.2"/>
    <row r="121" ht="15.75" customHeight="1" x14ac:dyDescent="0.2"/>
    <row r="122" ht="15.75" customHeight="1" x14ac:dyDescent="0.2"/>
    <row r="123" ht="15.75" customHeight="1" x14ac:dyDescent="0.2"/>
    <row r="124" ht="15.75" customHeight="1" x14ac:dyDescent="0.2"/>
    <row r="125" ht="15.75" customHeight="1" x14ac:dyDescent="0.2"/>
    <row r="126" ht="15.75" customHeight="1" x14ac:dyDescent="0.2"/>
    <row r="127" ht="15.75" customHeight="1" x14ac:dyDescent="0.2"/>
    <row r="128" ht="15.75" customHeight="1" x14ac:dyDescent="0.2"/>
    <row r="129" ht="15.75" customHeight="1" x14ac:dyDescent="0.2"/>
    <row r="130" ht="15.75" customHeight="1" x14ac:dyDescent="0.2"/>
    <row r="131" ht="15.75" customHeight="1" x14ac:dyDescent="0.2"/>
    <row r="132" ht="15.75" customHeight="1" x14ac:dyDescent="0.2"/>
    <row r="133" ht="15.75" customHeight="1" x14ac:dyDescent="0.2"/>
    <row r="134" ht="15.75" customHeight="1" x14ac:dyDescent="0.2"/>
    <row r="135" ht="15.75" customHeight="1" x14ac:dyDescent="0.2"/>
    <row r="136" ht="15.75" customHeight="1" x14ac:dyDescent="0.2"/>
    <row r="137" ht="15.75" customHeight="1" x14ac:dyDescent="0.2"/>
    <row r="138" ht="15.75" customHeight="1" x14ac:dyDescent="0.2"/>
    <row r="139" ht="15.75" customHeight="1" x14ac:dyDescent="0.2"/>
    <row r="140" ht="15.75" customHeight="1" x14ac:dyDescent="0.2"/>
    <row r="141" ht="15.75" customHeight="1" x14ac:dyDescent="0.2"/>
    <row r="142" ht="15.75" customHeight="1" x14ac:dyDescent="0.2"/>
    <row r="143" ht="15.75" customHeight="1" x14ac:dyDescent="0.2"/>
    <row r="144" ht="15.75" customHeight="1" x14ac:dyDescent="0.2"/>
    <row r="145" ht="15.75" customHeight="1" x14ac:dyDescent="0.2"/>
    <row r="146" ht="15.75" customHeight="1" x14ac:dyDescent="0.2"/>
    <row r="147" ht="15.75" customHeight="1" x14ac:dyDescent="0.2"/>
    <row r="148" ht="15.75" customHeight="1" x14ac:dyDescent="0.2"/>
    <row r="149" ht="15.75" customHeight="1" x14ac:dyDescent="0.2"/>
    <row r="150" ht="15.75" customHeight="1" x14ac:dyDescent="0.2"/>
    <row r="151" ht="15.75" customHeight="1" x14ac:dyDescent="0.2"/>
    <row r="152" ht="15.75" customHeight="1" x14ac:dyDescent="0.2"/>
    <row r="153" ht="15.75" customHeight="1" x14ac:dyDescent="0.2"/>
    <row r="154" ht="15.75" customHeight="1" x14ac:dyDescent="0.2"/>
    <row r="155" ht="15.75" customHeight="1" x14ac:dyDescent="0.2"/>
    <row r="156" ht="15.75" customHeight="1" x14ac:dyDescent="0.2"/>
    <row r="157" ht="15.75" customHeight="1" x14ac:dyDescent="0.2"/>
    <row r="158" ht="15.75" customHeight="1" x14ac:dyDescent="0.2"/>
    <row r="159" ht="15.75" customHeight="1" x14ac:dyDescent="0.2"/>
    <row r="160" ht="15.75" customHeight="1" x14ac:dyDescent="0.2"/>
    <row r="161" ht="15.75" customHeight="1" x14ac:dyDescent="0.2"/>
    <row r="162" ht="15.75" customHeight="1" x14ac:dyDescent="0.2"/>
    <row r="163" ht="15.75" customHeight="1" x14ac:dyDescent="0.2"/>
    <row r="164" ht="15.75" customHeight="1" x14ac:dyDescent="0.2"/>
    <row r="165" ht="15.75" customHeight="1" x14ac:dyDescent="0.2"/>
    <row r="166" ht="15.75" customHeight="1" x14ac:dyDescent="0.2"/>
    <row r="167" ht="15.75" customHeight="1" x14ac:dyDescent="0.2"/>
    <row r="168" ht="15.75" customHeight="1" x14ac:dyDescent="0.2"/>
    <row r="169" ht="15.75" customHeight="1" x14ac:dyDescent="0.2"/>
    <row r="170" ht="15.75" customHeight="1" x14ac:dyDescent="0.2"/>
    <row r="171" ht="15.75" customHeight="1" x14ac:dyDescent="0.2"/>
    <row r="172" ht="15.75" customHeight="1" x14ac:dyDescent="0.2"/>
    <row r="173" ht="15.75" customHeight="1" x14ac:dyDescent="0.2"/>
    <row r="174" ht="15.75" customHeight="1" x14ac:dyDescent="0.2"/>
    <row r="175" ht="15.75" customHeight="1" x14ac:dyDescent="0.2"/>
    <row r="176" ht="15.75" customHeight="1" x14ac:dyDescent="0.2"/>
    <row r="177" ht="15.75" customHeight="1" x14ac:dyDescent="0.2"/>
    <row r="178" ht="15.75" customHeight="1" x14ac:dyDescent="0.2"/>
    <row r="179" ht="15.75" customHeight="1" x14ac:dyDescent="0.2"/>
    <row r="180" ht="15.75" customHeight="1" x14ac:dyDescent="0.2"/>
    <row r="181" ht="15.75" customHeight="1" x14ac:dyDescent="0.2"/>
    <row r="182" ht="15.75" customHeight="1" x14ac:dyDescent="0.2"/>
    <row r="183" ht="15.75" customHeight="1" x14ac:dyDescent="0.2"/>
    <row r="184" ht="15.75" customHeight="1" x14ac:dyDescent="0.2"/>
  </sheetData>
  <pageMargins left="0.7" right="0.7" top="0.75" bottom="0.75" header="0.3" footer="0.3"/>
  <pageSetup paperSize="9" orientation="portrait" r:id="rId1"/>
  <ignoredErrors>
    <ignoredError sqref="R3:R46" formulaRange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REE+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</dc:creator>
  <cp:lastModifiedBy>Tatzel, Michael</cp:lastModifiedBy>
  <dcterms:created xsi:type="dcterms:W3CDTF">2017-06-25T19:43:04Z</dcterms:created>
  <dcterms:modified xsi:type="dcterms:W3CDTF">2017-07-06T12:26:44Z</dcterms:modified>
</cp:coreProperties>
</file>